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rancesco\Mental Fatigue and tremor\Mental fatigue and tremor\Submission\PloSOne\"/>
    </mc:Choice>
  </mc:AlternateContent>
  <xr:revisionPtr revIDLastSave="0" documentId="8_{C2B7028B-0A1B-4675-855C-98A067EE15A7}" xr6:coauthVersionLast="47" xr6:coauthVersionMax="47" xr10:uidLastSave="{00000000-0000-0000-0000-000000000000}"/>
  <bookViews>
    <workbookView xWindow="19080" yWindow="960" windowWidth="19440" windowHeight="14040" xr2:uid="{B94E9E97-1C09-4068-86AE-59D0BEF50800}"/>
  </bookViews>
  <sheets>
    <sheet name="Control iso 500" sheetId="5" r:id="rId1"/>
    <sheet name="Control iso 300" sheetId="4" r:id="rId2"/>
    <sheet name="Control hand" sheetId="3" r:id="rId3"/>
    <sheet name="Control buzz" sheetId="2" r:id="rId4"/>
    <sheet name="Control arm" sheetId="1" r:id="rId5"/>
  </sheets>
  <externalReferences>
    <externalReference r:id="rId6"/>
    <externalReference r:id="rId7"/>
    <externalReference r:id="rId8"/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" i="2" l="1"/>
  <c r="F32" i="5"/>
  <c r="E32" i="5"/>
  <c r="D32" i="5"/>
  <c r="C32" i="5"/>
  <c r="B32" i="5"/>
  <c r="F31" i="5"/>
  <c r="E31" i="5"/>
  <c r="D31" i="5"/>
  <c r="C31" i="5"/>
  <c r="B31" i="5"/>
  <c r="F30" i="5"/>
  <c r="E30" i="5"/>
  <c r="D30" i="5"/>
  <c r="C30" i="5"/>
  <c r="B30" i="5"/>
  <c r="F29" i="5"/>
  <c r="E29" i="5"/>
  <c r="D29" i="5"/>
  <c r="C29" i="5"/>
  <c r="B29" i="5"/>
  <c r="F28" i="5"/>
  <c r="E28" i="5"/>
  <c r="D28" i="5"/>
  <c r="C28" i="5"/>
  <c r="B28" i="5"/>
  <c r="F27" i="5"/>
  <c r="E27" i="5"/>
  <c r="D27" i="5"/>
  <c r="C27" i="5"/>
  <c r="B27" i="5"/>
  <c r="F26" i="5"/>
  <c r="E26" i="5"/>
  <c r="D26" i="5"/>
  <c r="C26" i="5"/>
  <c r="B26" i="5"/>
  <c r="F25" i="5"/>
  <c r="E25" i="5"/>
  <c r="D25" i="5"/>
  <c r="C25" i="5"/>
  <c r="B25" i="5"/>
  <c r="F24" i="5"/>
  <c r="E24" i="5"/>
  <c r="D24" i="5"/>
  <c r="C24" i="5"/>
  <c r="B24" i="5"/>
  <c r="F23" i="5"/>
  <c r="E23" i="5"/>
  <c r="D23" i="5"/>
  <c r="C23" i="5"/>
  <c r="B23" i="5"/>
  <c r="F22" i="5"/>
  <c r="E22" i="5"/>
  <c r="D22" i="5"/>
  <c r="C22" i="5"/>
  <c r="B22" i="5"/>
  <c r="F21" i="5"/>
  <c r="E21" i="5"/>
  <c r="D21" i="5"/>
  <c r="C21" i="5"/>
  <c r="B21" i="5"/>
  <c r="F20" i="5"/>
  <c r="E20" i="5"/>
  <c r="D20" i="5"/>
  <c r="C20" i="5"/>
  <c r="B20" i="5"/>
  <c r="F19" i="5"/>
  <c r="E19" i="5"/>
  <c r="D19" i="5"/>
  <c r="C19" i="5"/>
  <c r="B19" i="5"/>
  <c r="F18" i="5"/>
  <c r="E18" i="5"/>
  <c r="D18" i="5"/>
  <c r="C18" i="5"/>
  <c r="B18" i="5"/>
  <c r="F16" i="5"/>
  <c r="E16" i="5"/>
  <c r="D16" i="5"/>
  <c r="C16" i="5"/>
  <c r="B16" i="5"/>
  <c r="F15" i="5"/>
  <c r="E15" i="5"/>
  <c r="D15" i="5"/>
  <c r="C15" i="5"/>
  <c r="B15" i="5"/>
  <c r="F14" i="5"/>
  <c r="E14" i="5"/>
  <c r="D14" i="5"/>
  <c r="C14" i="5"/>
  <c r="B14" i="5"/>
  <c r="F13" i="5"/>
  <c r="E13" i="5"/>
  <c r="D13" i="5"/>
  <c r="C13" i="5"/>
  <c r="B13" i="5"/>
  <c r="F12" i="5"/>
  <c r="E12" i="5"/>
  <c r="D12" i="5"/>
  <c r="C12" i="5"/>
  <c r="B12" i="5"/>
  <c r="F11" i="5"/>
  <c r="E11" i="5"/>
  <c r="D11" i="5"/>
  <c r="C11" i="5"/>
  <c r="B11" i="5"/>
  <c r="F10" i="5"/>
  <c r="E10" i="5"/>
  <c r="D10" i="5"/>
  <c r="C10" i="5"/>
  <c r="B10" i="5"/>
  <c r="F9" i="5"/>
  <c r="E9" i="5"/>
  <c r="D9" i="5"/>
  <c r="C9" i="5"/>
  <c r="B9" i="5"/>
  <c r="F8" i="5"/>
  <c r="E8" i="5"/>
  <c r="D8" i="5"/>
  <c r="C8" i="5"/>
  <c r="B8" i="5"/>
  <c r="F7" i="5"/>
  <c r="E7" i="5"/>
  <c r="D7" i="5"/>
  <c r="C7" i="5"/>
  <c r="B7" i="5"/>
  <c r="F6" i="5"/>
  <c r="E6" i="5"/>
  <c r="D6" i="5"/>
  <c r="C6" i="5"/>
  <c r="B6" i="5"/>
  <c r="F5" i="5"/>
  <c r="E5" i="5"/>
  <c r="D5" i="5"/>
  <c r="C5" i="5"/>
  <c r="B5" i="5"/>
  <c r="F4" i="5"/>
  <c r="E4" i="5"/>
  <c r="D4" i="5"/>
  <c r="C4" i="5"/>
  <c r="B4" i="5"/>
  <c r="F3" i="5"/>
  <c r="E3" i="5"/>
  <c r="D3" i="5"/>
  <c r="C3" i="5"/>
  <c r="B3" i="5"/>
  <c r="F2" i="5"/>
  <c r="E2" i="5"/>
  <c r="D2" i="5"/>
  <c r="C2" i="5"/>
  <c r="B2" i="5"/>
  <c r="F32" i="4"/>
  <c r="E32" i="4"/>
  <c r="D32" i="4"/>
  <c r="C32" i="4"/>
  <c r="B32" i="4"/>
  <c r="F31" i="4"/>
  <c r="E31" i="4"/>
  <c r="D31" i="4"/>
  <c r="C31" i="4"/>
  <c r="B31" i="4"/>
  <c r="F30" i="4"/>
  <c r="E30" i="4"/>
  <c r="D30" i="4"/>
  <c r="C30" i="4"/>
  <c r="B30" i="4"/>
  <c r="F29" i="4"/>
  <c r="E29" i="4"/>
  <c r="D29" i="4"/>
  <c r="C29" i="4"/>
  <c r="B29" i="4"/>
  <c r="F28" i="4"/>
  <c r="E28" i="4"/>
  <c r="D28" i="4"/>
  <c r="C28" i="4"/>
  <c r="B28" i="4"/>
  <c r="F27" i="4"/>
  <c r="E27" i="4"/>
  <c r="D27" i="4"/>
  <c r="C27" i="4"/>
  <c r="B27" i="4"/>
  <c r="F26" i="4"/>
  <c r="E26" i="4"/>
  <c r="D26" i="4"/>
  <c r="C26" i="4"/>
  <c r="B26" i="4"/>
  <c r="F25" i="4"/>
  <c r="E25" i="4"/>
  <c r="D25" i="4"/>
  <c r="C25" i="4"/>
  <c r="B25" i="4"/>
  <c r="F24" i="4"/>
  <c r="E24" i="4"/>
  <c r="D24" i="4"/>
  <c r="C24" i="4"/>
  <c r="B24" i="4"/>
  <c r="F23" i="4"/>
  <c r="E23" i="4"/>
  <c r="D23" i="4"/>
  <c r="C23" i="4"/>
  <c r="B23" i="4"/>
  <c r="F22" i="4"/>
  <c r="E22" i="4"/>
  <c r="D22" i="4"/>
  <c r="C22" i="4"/>
  <c r="B22" i="4"/>
  <c r="F21" i="4"/>
  <c r="E21" i="4"/>
  <c r="D21" i="4"/>
  <c r="C21" i="4"/>
  <c r="B21" i="4"/>
  <c r="F20" i="4"/>
  <c r="E20" i="4"/>
  <c r="D20" i="4"/>
  <c r="C20" i="4"/>
  <c r="B20" i="4"/>
  <c r="F19" i="4"/>
  <c r="E19" i="4"/>
  <c r="D19" i="4"/>
  <c r="C19" i="4"/>
  <c r="B19" i="4"/>
  <c r="F18" i="4"/>
  <c r="E18" i="4"/>
  <c r="D18" i="4"/>
  <c r="C18" i="4"/>
  <c r="B18" i="4"/>
  <c r="F16" i="4"/>
  <c r="E16" i="4"/>
  <c r="D16" i="4"/>
  <c r="C16" i="4"/>
  <c r="B16" i="4"/>
  <c r="F15" i="4"/>
  <c r="E15" i="4"/>
  <c r="D15" i="4"/>
  <c r="C15" i="4"/>
  <c r="B15" i="4"/>
  <c r="F14" i="4"/>
  <c r="E14" i="4"/>
  <c r="D14" i="4"/>
  <c r="C14" i="4"/>
  <c r="B14" i="4"/>
  <c r="F13" i="4"/>
  <c r="E13" i="4"/>
  <c r="D13" i="4"/>
  <c r="C13" i="4"/>
  <c r="B13" i="4"/>
  <c r="F12" i="4"/>
  <c r="E12" i="4"/>
  <c r="D12" i="4"/>
  <c r="C12" i="4"/>
  <c r="B12" i="4"/>
  <c r="F11" i="4"/>
  <c r="E11" i="4"/>
  <c r="D11" i="4"/>
  <c r="C11" i="4"/>
  <c r="B11" i="4"/>
  <c r="F10" i="4"/>
  <c r="E10" i="4"/>
  <c r="D10" i="4"/>
  <c r="C10" i="4"/>
  <c r="B10" i="4"/>
  <c r="F9" i="4"/>
  <c r="E9" i="4"/>
  <c r="D9" i="4"/>
  <c r="C9" i="4"/>
  <c r="B9" i="4"/>
  <c r="F8" i="4"/>
  <c r="E8" i="4"/>
  <c r="D8" i="4"/>
  <c r="C8" i="4"/>
  <c r="B8" i="4"/>
  <c r="F7" i="4"/>
  <c r="E7" i="4"/>
  <c r="D7" i="4"/>
  <c r="C7" i="4"/>
  <c r="B7" i="4"/>
  <c r="F6" i="4"/>
  <c r="E6" i="4"/>
  <c r="D6" i="4"/>
  <c r="C6" i="4"/>
  <c r="B6" i="4"/>
  <c r="F5" i="4"/>
  <c r="E5" i="4"/>
  <c r="D5" i="4"/>
  <c r="C5" i="4"/>
  <c r="B5" i="4"/>
  <c r="F4" i="4"/>
  <c r="E4" i="4"/>
  <c r="D4" i="4"/>
  <c r="C4" i="4"/>
  <c r="B4" i="4"/>
  <c r="F3" i="4"/>
  <c r="E3" i="4"/>
  <c r="D3" i="4"/>
  <c r="C3" i="4"/>
  <c r="B3" i="4"/>
  <c r="F2" i="4"/>
  <c r="E2" i="4"/>
  <c r="D2" i="4"/>
  <c r="C2" i="4"/>
  <c r="B2" i="4"/>
  <c r="I32" i="3"/>
  <c r="H32" i="3"/>
  <c r="G32" i="3"/>
  <c r="F32" i="3"/>
  <c r="E32" i="3"/>
  <c r="D32" i="3"/>
  <c r="C32" i="3"/>
  <c r="I31" i="3"/>
  <c r="H31" i="3"/>
  <c r="G31" i="3"/>
  <c r="F31" i="3"/>
  <c r="E31" i="3"/>
  <c r="D31" i="3"/>
  <c r="C31" i="3"/>
  <c r="I30" i="3"/>
  <c r="H30" i="3"/>
  <c r="G30" i="3"/>
  <c r="F30" i="3"/>
  <c r="E30" i="3"/>
  <c r="D30" i="3"/>
  <c r="C30" i="3"/>
  <c r="I29" i="3"/>
  <c r="H29" i="3"/>
  <c r="G29" i="3"/>
  <c r="F29" i="3"/>
  <c r="E29" i="3"/>
  <c r="D29" i="3"/>
  <c r="C29" i="3"/>
  <c r="I28" i="3"/>
  <c r="H28" i="3"/>
  <c r="G28" i="3"/>
  <c r="F28" i="3"/>
  <c r="E28" i="3"/>
  <c r="D28" i="3"/>
  <c r="C28" i="3"/>
  <c r="I27" i="3"/>
  <c r="H27" i="3"/>
  <c r="G27" i="3"/>
  <c r="F27" i="3"/>
  <c r="E27" i="3"/>
  <c r="D27" i="3"/>
  <c r="C27" i="3"/>
  <c r="I26" i="3"/>
  <c r="H26" i="3"/>
  <c r="G26" i="3"/>
  <c r="F26" i="3"/>
  <c r="E26" i="3"/>
  <c r="D26" i="3"/>
  <c r="C26" i="3"/>
  <c r="I25" i="3"/>
  <c r="H25" i="3"/>
  <c r="G25" i="3"/>
  <c r="F25" i="3"/>
  <c r="E25" i="3"/>
  <c r="D25" i="3"/>
  <c r="C25" i="3"/>
  <c r="I24" i="3"/>
  <c r="H24" i="3"/>
  <c r="G24" i="3"/>
  <c r="F24" i="3"/>
  <c r="E24" i="3"/>
  <c r="D24" i="3"/>
  <c r="C24" i="3"/>
  <c r="I23" i="3"/>
  <c r="H23" i="3"/>
  <c r="G23" i="3"/>
  <c r="F23" i="3"/>
  <c r="E23" i="3"/>
  <c r="D23" i="3"/>
  <c r="C23" i="3"/>
  <c r="I22" i="3"/>
  <c r="H22" i="3"/>
  <c r="G22" i="3"/>
  <c r="F22" i="3"/>
  <c r="E22" i="3"/>
  <c r="D22" i="3"/>
  <c r="C22" i="3"/>
  <c r="I21" i="3"/>
  <c r="H21" i="3"/>
  <c r="G21" i="3"/>
  <c r="F21" i="3"/>
  <c r="E21" i="3"/>
  <c r="D21" i="3"/>
  <c r="C21" i="3"/>
  <c r="I20" i="3"/>
  <c r="H20" i="3"/>
  <c r="G20" i="3"/>
  <c r="F20" i="3"/>
  <c r="E20" i="3"/>
  <c r="D20" i="3"/>
  <c r="C20" i="3"/>
  <c r="I19" i="3"/>
  <c r="H19" i="3"/>
  <c r="G19" i="3"/>
  <c r="F19" i="3"/>
  <c r="E19" i="3"/>
  <c r="D19" i="3"/>
  <c r="C19" i="3"/>
  <c r="I18" i="3"/>
  <c r="H18" i="3"/>
  <c r="G18" i="3"/>
  <c r="F18" i="3"/>
  <c r="E18" i="3"/>
  <c r="D18" i="3"/>
  <c r="C18" i="3"/>
  <c r="I16" i="3"/>
  <c r="H16" i="3"/>
  <c r="G16" i="3"/>
  <c r="F16" i="3"/>
  <c r="E16" i="3"/>
  <c r="D16" i="3"/>
  <c r="C16" i="3"/>
  <c r="I15" i="3"/>
  <c r="H15" i="3"/>
  <c r="G15" i="3"/>
  <c r="F15" i="3"/>
  <c r="E15" i="3"/>
  <c r="D15" i="3"/>
  <c r="C15" i="3"/>
  <c r="I14" i="3"/>
  <c r="H14" i="3"/>
  <c r="G14" i="3"/>
  <c r="F14" i="3"/>
  <c r="E14" i="3"/>
  <c r="D14" i="3"/>
  <c r="C14" i="3"/>
  <c r="I13" i="3"/>
  <c r="H13" i="3"/>
  <c r="G13" i="3"/>
  <c r="F13" i="3"/>
  <c r="E13" i="3"/>
  <c r="D13" i="3"/>
  <c r="C13" i="3"/>
  <c r="I12" i="3"/>
  <c r="H12" i="3"/>
  <c r="G12" i="3"/>
  <c r="F12" i="3"/>
  <c r="E12" i="3"/>
  <c r="D12" i="3"/>
  <c r="C12" i="3"/>
  <c r="I11" i="3"/>
  <c r="H11" i="3"/>
  <c r="G11" i="3"/>
  <c r="F11" i="3"/>
  <c r="E11" i="3"/>
  <c r="D11" i="3"/>
  <c r="C11" i="3"/>
  <c r="I10" i="3"/>
  <c r="H10" i="3"/>
  <c r="G10" i="3"/>
  <c r="F10" i="3"/>
  <c r="E10" i="3"/>
  <c r="D10" i="3"/>
  <c r="C10" i="3"/>
  <c r="I9" i="3"/>
  <c r="H9" i="3"/>
  <c r="G9" i="3"/>
  <c r="F9" i="3"/>
  <c r="E9" i="3"/>
  <c r="D9" i="3"/>
  <c r="C9" i="3"/>
  <c r="I8" i="3"/>
  <c r="H8" i="3"/>
  <c r="G8" i="3"/>
  <c r="F8" i="3"/>
  <c r="E8" i="3"/>
  <c r="D8" i="3"/>
  <c r="C8" i="3"/>
  <c r="I7" i="3"/>
  <c r="H7" i="3"/>
  <c r="G7" i="3"/>
  <c r="F7" i="3"/>
  <c r="E7" i="3"/>
  <c r="D7" i="3"/>
  <c r="C7" i="3"/>
  <c r="I6" i="3"/>
  <c r="H6" i="3"/>
  <c r="G6" i="3"/>
  <c r="F6" i="3"/>
  <c r="E6" i="3"/>
  <c r="D6" i="3"/>
  <c r="C6" i="3"/>
  <c r="I5" i="3"/>
  <c r="H5" i="3"/>
  <c r="G5" i="3"/>
  <c r="F5" i="3"/>
  <c r="E5" i="3"/>
  <c r="D5" i="3"/>
  <c r="C5" i="3"/>
  <c r="I4" i="3"/>
  <c r="H4" i="3"/>
  <c r="G4" i="3"/>
  <c r="F4" i="3"/>
  <c r="E4" i="3"/>
  <c r="D4" i="3"/>
  <c r="C4" i="3"/>
  <c r="I3" i="3"/>
  <c r="H3" i="3"/>
  <c r="G3" i="3"/>
  <c r="F3" i="3"/>
  <c r="E3" i="3"/>
  <c r="D3" i="3"/>
  <c r="C3" i="3"/>
  <c r="I2" i="3"/>
  <c r="H2" i="3"/>
  <c r="G2" i="3"/>
  <c r="F2" i="3"/>
  <c r="E2" i="3"/>
  <c r="D2" i="3"/>
  <c r="C2" i="3"/>
  <c r="E32" i="2"/>
  <c r="D32" i="2"/>
  <c r="C32" i="2"/>
  <c r="B32" i="2"/>
  <c r="E31" i="2"/>
  <c r="D31" i="2"/>
  <c r="C31" i="2"/>
  <c r="B31" i="2"/>
  <c r="E30" i="2"/>
  <c r="D30" i="2"/>
  <c r="C30" i="2"/>
  <c r="B30" i="2"/>
  <c r="E29" i="2"/>
  <c r="D29" i="2"/>
  <c r="C29" i="2"/>
  <c r="B29" i="2"/>
  <c r="E28" i="2"/>
  <c r="D28" i="2"/>
  <c r="C28" i="2"/>
  <c r="B28" i="2"/>
  <c r="E27" i="2"/>
  <c r="D27" i="2"/>
  <c r="C27" i="2"/>
  <c r="B27" i="2"/>
  <c r="E26" i="2"/>
  <c r="D26" i="2"/>
  <c r="C26" i="2"/>
  <c r="B26" i="2"/>
  <c r="E25" i="2"/>
  <c r="D25" i="2"/>
  <c r="C25" i="2"/>
  <c r="B25" i="2"/>
  <c r="E24" i="2"/>
  <c r="D24" i="2"/>
  <c r="C24" i="2"/>
  <c r="B24" i="2"/>
  <c r="E23" i="2"/>
  <c r="D23" i="2"/>
  <c r="C23" i="2"/>
  <c r="B23" i="2"/>
  <c r="E22" i="2"/>
  <c r="D22" i="2"/>
  <c r="C22" i="2"/>
  <c r="B22" i="2"/>
  <c r="E21" i="2"/>
  <c r="D21" i="2"/>
  <c r="C21" i="2"/>
  <c r="B21" i="2"/>
  <c r="E20" i="2"/>
  <c r="D20" i="2"/>
  <c r="C20" i="2"/>
  <c r="B20" i="2"/>
  <c r="E19" i="2"/>
  <c r="D19" i="2"/>
  <c r="B19" i="2"/>
  <c r="E18" i="2"/>
  <c r="D18" i="2"/>
  <c r="C18" i="2"/>
  <c r="B18" i="2"/>
  <c r="E16" i="2"/>
  <c r="D16" i="2"/>
  <c r="C16" i="2"/>
  <c r="B16" i="2"/>
  <c r="E15" i="2"/>
  <c r="D15" i="2"/>
  <c r="C15" i="2"/>
  <c r="B15" i="2"/>
  <c r="E14" i="2"/>
  <c r="D14" i="2"/>
  <c r="C14" i="2"/>
  <c r="B14" i="2"/>
  <c r="E13" i="2"/>
  <c r="D13" i="2"/>
  <c r="C13" i="2"/>
  <c r="B13" i="2"/>
  <c r="E12" i="2"/>
  <c r="D12" i="2"/>
  <c r="C12" i="2"/>
  <c r="B12" i="2"/>
  <c r="E11" i="2"/>
  <c r="D11" i="2"/>
  <c r="C11" i="2"/>
  <c r="B11" i="2"/>
  <c r="E10" i="2"/>
  <c r="D10" i="2"/>
  <c r="C10" i="2"/>
  <c r="B10" i="2"/>
  <c r="E9" i="2"/>
  <c r="D9" i="2"/>
  <c r="C9" i="2"/>
  <c r="B9" i="2"/>
  <c r="E8" i="2"/>
  <c r="D8" i="2"/>
  <c r="C8" i="2"/>
  <c r="B8" i="2"/>
  <c r="E7" i="2"/>
  <c r="D7" i="2"/>
  <c r="C7" i="2"/>
  <c r="B7" i="2"/>
  <c r="E6" i="2"/>
  <c r="D6" i="2"/>
  <c r="C6" i="2"/>
  <c r="B6" i="2"/>
  <c r="E5" i="2"/>
  <c r="D5" i="2"/>
  <c r="C5" i="2"/>
  <c r="B5" i="2"/>
  <c r="E4" i="2"/>
  <c r="D4" i="2"/>
  <c r="C4" i="2"/>
  <c r="B4" i="2"/>
  <c r="E3" i="2"/>
  <c r="D3" i="2"/>
  <c r="C3" i="2"/>
  <c r="B3" i="2"/>
  <c r="E2" i="2"/>
  <c r="D2" i="2"/>
  <c r="C2" i="2"/>
  <c r="B2" i="2"/>
  <c r="H32" i="1"/>
  <c r="G32" i="1"/>
  <c r="F32" i="1"/>
  <c r="E32" i="1"/>
  <c r="D32" i="1"/>
  <c r="C32" i="1"/>
  <c r="B32" i="1"/>
  <c r="H31" i="1"/>
  <c r="G31" i="1"/>
  <c r="F31" i="1"/>
  <c r="E31" i="1"/>
  <c r="D31" i="1"/>
  <c r="C31" i="1"/>
  <c r="B31" i="1"/>
  <c r="H30" i="1"/>
  <c r="G30" i="1"/>
  <c r="F30" i="1"/>
  <c r="E30" i="1"/>
  <c r="D30" i="1"/>
  <c r="C30" i="1"/>
  <c r="B30" i="1"/>
  <c r="H29" i="1"/>
  <c r="G29" i="1"/>
  <c r="F29" i="1"/>
  <c r="E29" i="1"/>
  <c r="D29" i="1"/>
  <c r="C29" i="1"/>
  <c r="B29" i="1"/>
  <c r="H28" i="1"/>
  <c r="G28" i="1"/>
  <c r="F28" i="1"/>
  <c r="E28" i="1"/>
  <c r="D28" i="1"/>
  <c r="C28" i="1"/>
  <c r="B28" i="1"/>
  <c r="H27" i="1"/>
  <c r="G27" i="1"/>
  <c r="F27" i="1"/>
  <c r="E27" i="1"/>
  <c r="D27" i="1"/>
  <c r="C27" i="1"/>
  <c r="B27" i="1"/>
  <c r="H26" i="1"/>
  <c r="G26" i="1"/>
  <c r="F26" i="1"/>
  <c r="E26" i="1"/>
  <c r="D26" i="1"/>
  <c r="C26" i="1"/>
  <c r="B26" i="1"/>
  <c r="H25" i="1"/>
  <c r="G25" i="1"/>
  <c r="F25" i="1"/>
  <c r="E25" i="1"/>
  <c r="D25" i="1"/>
  <c r="C25" i="1"/>
  <c r="B25" i="1"/>
  <c r="H24" i="1"/>
  <c r="G24" i="1"/>
  <c r="F24" i="1"/>
  <c r="E24" i="1"/>
  <c r="D24" i="1"/>
  <c r="C24" i="1"/>
  <c r="B24" i="1"/>
  <c r="H23" i="1"/>
  <c r="G23" i="1"/>
  <c r="F23" i="1"/>
  <c r="E23" i="1"/>
  <c r="D23" i="1"/>
  <c r="C23" i="1"/>
  <c r="B23" i="1"/>
  <c r="H22" i="1"/>
  <c r="G22" i="1"/>
  <c r="F22" i="1"/>
  <c r="E22" i="1"/>
  <c r="D22" i="1"/>
  <c r="C22" i="1"/>
  <c r="B22" i="1"/>
  <c r="H21" i="1"/>
  <c r="G21" i="1"/>
  <c r="F21" i="1"/>
  <c r="E21" i="1"/>
  <c r="D21" i="1"/>
  <c r="C21" i="1"/>
  <c r="B21" i="1"/>
  <c r="H20" i="1"/>
  <c r="G20" i="1"/>
  <c r="F20" i="1"/>
  <c r="E20" i="1"/>
  <c r="D20" i="1"/>
  <c r="C20" i="1"/>
  <c r="B20" i="1"/>
  <c r="H19" i="1"/>
  <c r="G19" i="1"/>
  <c r="F19" i="1"/>
  <c r="E19" i="1"/>
  <c r="D19" i="1"/>
  <c r="C19" i="1"/>
  <c r="B19" i="1"/>
  <c r="H18" i="1"/>
  <c r="G18" i="1"/>
  <c r="F18" i="1"/>
  <c r="E18" i="1"/>
  <c r="D18" i="1"/>
  <c r="C18" i="1"/>
  <c r="B18" i="1"/>
  <c r="H16" i="1"/>
  <c r="G16" i="1"/>
  <c r="F16" i="1"/>
  <c r="E16" i="1"/>
  <c r="D16" i="1"/>
  <c r="C16" i="1"/>
  <c r="B16" i="1"/>
  <c r="H15" i="1"/>
  <c r="G15" i="1"/>
  <c r="F15" i="1"/>
  <c r="E15" i="1"/>
  <c r="D15" i="1"/>
  <c r="C15" i="1"/>
  <c r="B15" i="1"/>
  <c r="H14" i="1"/>
  <c r="G14" i="1"/>
  <c r="F14" i="1"/>
  <c r="E14" i="1"/>
  <c r="D14" i="1"/>
  <c r="C14" i="1"/>
  <c r="B14" i="1"/>
  <c r="H13" i="1"/>
  <c r="G13" i="1"/>
  <c r="F13" i="1"/>
  <c r="E13" i="1"/>
  <c r="D13" i="1"/>
  <c r="C13" i="1"/>
  <c r="B13" i="1"/>
  <c r="H12" i="1"/>
  <c r="G12" i="1"/>
  <c r="F12" i="1"/>
  <c r="E12" i="1"/>
  <c r="D12" i="1"/>
  <c r="C12" i="1"/>
  <c r="B12" i="1"/>
  <c r="H11" i="1"/>
  <c r="G11" i="1"/>
  <c r="F11" i="1"/>
  <c r="E11" i="1"/>
  <c r="D11" i="1"/>
  <c r="C11" i="1"/>
  <c r="B11" i="1"/>
  <c r="H10" i="1"/>
  <c r="G10" i="1"/>
  <c r="F10" i="1"/>
  <c r="E10" i="1"/>
  <c r="D10" i="1"/>
  <c r="C10" i="1"/>
  <c r="B10" i="1"/>
  <c r="H9" i="1"/>
  <c r="G9" i="1"/>
  <c r="F9" i="1"/>
  <c r="E9" i="1"/>
  <c r="D9" i="1"/>
  <c r="C9" i="1"/>
  <c r="B9" i="1"/>
  <c r="H8" i="1"/>
  <c r="G8" i="1"/>
  <c r="F8" i="1"/>
  <c r="E8" i="1"/>
  <c r="D8" i="1"/>
  <c r="C8" i="1"/>
  <c r="B8" i="1"/>
  <c r="H7" i="1"/>
  <c r="G7" i="1"/>
  <c r="F7" i="1"/>
  <c r="E7" i="1"/>
  <c r="D7" i="1"/>
  <c r="C7" i="1"/>
  <c r="B7" i="1"/>
  <c r="H6" i="1"/>
  <c r="G6" i="1"/>
  <c r="F6" i="1"/>
  <c r="E6" i="1"/>
  <c r="D6" i="1"/>
  <c r="C6" i="1"/>
  <c r="B6" i="1"/>
  <c r="H5" i="1"/>
  <c r="G5" i="1"/>
  <c r="F5" i="1"/>
  <c r="E5" i="1"/>
  <c r="D5" i="1"/>
  <c r="C5" i="1"/>
  <c r="B5" i="1"/>
  <c r="H4" i="1"/>
  <c r="G4" i="1"/>
  <c r="F4" i="1"/>
  <c r="E4" i="1"/>
  <c r="D4" i="1"/>
  <c r="C4" i="1"/>
  <c r="B4" i="1"/>
  <c r="H3" i="1"/>
  <c r="G3" i="1"/>
  <c r="F3" i="1"/>
  <c r="E3" i="1"/>
  <c r="D3" i="1"/>
  <c r="C3" i="1"/>
  <c r="B3" i="1"/>
  <c r="H2" i="1"/>
  <c r="G2" i="1"/>
  <c r="F2" i="1"/>
  <c r="E2" i="1"/>
  <c r="D2" i="1"/>
  <c r="C2" i="1"/>
  <c r="B2" i="1"/>
</calcChain>
</file>

<file path=xl/sharedStrings.xml><?xml version="1.0" encoding="utf-8"?>
<sst xmlns="http://schemas.openxmlformats.org/spreadsheetml/2006/main" count="218" uniqueCount="43">
  <si>
    <t>PRE</t>
  </si>
  <si>
    <t>STD</t>
  </si>
  <si>
    <t>PeaK</t>
  </si>
  <si>
    <t>Frequency</t>
  </si>
  <si>
    <t>Area</t>
  </si>
  <si>
    <t>RMS_Ext</t>
  </si>
  <si>
    <t>RMS_Flx</t>
  </si>
  <si>
    <t>Co_cont</t>
  </si>
  <si>
    <t>Ambrosio Riccardo</t>
  </si>
  <si>
    <t>Andrea Budini</t>
  </si>
  <si>
    <t>Budini Agnese</t>
  </si>
  <si>
    <t>Budini Francesco</t>
  </si>
  <si>
    <t>Costantino Gianluca</t>
  </si>
  <si>
    <t>Flavia</t>
  </si>
  <si>
    <t>Fleur Trees</t>
  </si>
  <si>
    <t>Francesca Solustri</t>
  </si>
  <si>
    <t>Lacchio Roberto</t>
  </si>
  <si>
    <t>Marialuisa Sette</t>
  </si>
  <si>
    <t>Marinari Luca</t>
  </si>
  <si>
    <t>Menotti Federica</t>
  </si>
  <si>
    <t>Merletti Davide</t>
  </si>
  <si>
    <t>Nicola Carta</t>
  </si>
  <si>
    <t>Simone Bellofiore</t>
  </si>
  <si>
    <t>POST</t>
  </si>
  <si>
    <t>peak</t>
  </si>
  <si>
    <t>tremor_freq</t>
  </si>
  <si>
    <t>area_peak</t>
  </si>
  <si>
    <t>RMS_FDI</t>
  </si>
  <si>
    <t>Sbj1</t>
  </si>
  <si>
    <t>Sbj2</t>
  </si>
  <si>
    <t>Sbj3</t>
  </si>
  <si>
    <t>Sbj4</t>
  </si>
  <si>
    <t>Sbj5</t>
  </si>
  <si>
    <t>Sbj6</t>
  </si>
  <si>
    <t>Sbj7</t>
  </si>
  <si>
    <t>Sbj8</t>
  </si>
  <si>
    <t>Sbj9</t>
  </si>
  <si>
    <t>Sbj10</t>
  </si>
  <si>
    <t>Sbj11</t>
  </si>
  <si>
    <t>Sbj12</t>
  </si>
  <si>
    <t>Sbj13</t>
  </si>
  <si>
    <t>Sbj14</t>
  </si>
  <si>
    <t>Sbj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2" fontId="0" fillId="0" borderId="0" xfId="0" applyNumberForma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niversity\Studies%202014\Mental%20Fatigue\Data%20Analysis\Control\Acc%20analysis%20iso500%20Control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niversity\Studies%202014\Mental%20Fatigue\Data%20Analysis\Control\Acc%20analysis%20iso300%20Control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niversity\Studies%202014\Mental%20Fatigue\Data%20Analysis\Control\Acc%20analysis%20hand%20control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niversity\Studies%202014\Mental%20Fatigue\Data%20Analysis\Control\Acc%20analysis%20buzz%20control.xls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niversity\Studies%202014\Mental%20Fatigue\Data%20Analysis\Control\Acc%20analysis%20arm%20control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mbrosio Riccardo"/>
      <sheetName val="Andrea Budini"/>
      <sheetName val="Budini Agnese"/>
      <sheetName val="Budini Francesco"/>
      <sheetName val="Costantino Gianluca"/>
      <sheetName val="Fleur Trees"/>
      <sheetName val="Francesca Solustri"/>
      <sheetName val="Lacchio Roberto"/>
      <sheetName val="Marialuisa Sette"/>
      <sheetName val="Marinari Luca"/>
      <sheetName val="Menotti Federica"/>
      <sheetName val="Merletti Davide"/>
      <sheetName val="Nicola Carta"/>
      <sheetName val="Simone Bellofiore"/>
      <sheetName val="Flavia"/>
      <sheetName val="All Sbjs"/>
    </sheetNames>
    <sheetDataSet>
      <sheetData sheetId="0">
        <row r="8">
          <cell r="B8">
            <v>14.93501464342166</v>
          </cell>
          <cell r="C8">
            <v>56.502902602449581</v>
          </cell>
          <cell r="D8">
            <v>11.066666666666666</v>
          </cell>
          <cell r="E8">
            <v>18.201606897735005</v>
          </cell>
          <cell r="G8">
            <v>0.17953888572566157</v>
          </cell>
        </row>
        <row r="9">
          <cell r="B9">
            <v>13.19881651471723</v>
          </cell>
          <cell r="C9">
            <v>34.687761187097514</v>
          </cell>
          <cell r="D9">
            <v>10.133333333333333</v>
          </cell>
          <cell r="E9">
            <v>10.96526648813353</v>
          </cell>
          <cell r="G9">
            <v>0.15281288585854208</v>
          </cell>
        </row>
      </sheetData>
      <sheetData sheetId="1">
        <row r="8">
          <cell r="B8">
            <v>5.2504519858151113</v>
          </cell>
          <cell r="C8">
            <v>2.2069051224417713</v>
          </cell>
          <cell r="D8">
            <v>7.8666666666666671</v>
          </cell>
          <cell r="E8">
            <v>4.8293125839576492</v>
          </cell>
          <cell r="G8">
            <v>0.24188821275647471</v>
          </cell>
        </row>
        <row r="9">
          <cell r="B9">
            <v>7.3810545890715122</v>
          </cell>
          <cell r="C9">
            <v>5.6593994906347831</v>
          </cell>
          <cell r="D9">
            <v>7.4666666666666668</v>
          </cell>
          <cell r="E9">
            <v>7.1203385537315214</v>
          </cell>
          <cell r="G9">
            <v>0.16885732720511418</v>
          </cell>
        </row>
      </sheetData>
      <sheetData sheetId="2">
        <row r="8">
          <cell r="B8">
            <v>8.2681603541934994</v>
          </cell>
          <cell r="C8">
            <v>12.70275893484426</v>
          </cell>
          <cell r="D8">
            <v>8.3999999999999986</v>
          </cell>
          <cell r="E8">
            <v>2.467058641627927</v>
          </cell>
          <cell r="G8">
            <v>0.16953751632262304</v>
          </cell>
        </row>
        <row r="9">
          <cell r="B9">
            <v>13.136914599912476</v>
          </cell>
          <cell r="C9">
            <v>11.751570843284386</v>
          </cell>
          <cell r="D9">
            <v>7.6</v>
          </cell>
          <cell r="E9">
            <v>31.102955415235943</v>
          </cell>
          <cell r="G9">
            <v>0.20370662295692293</v>
          </cell>
        </row>
      </sheetData>
      <sheetData sheetId="3">
        <row r="8">
          <cell r="B8">
            <v>6.1397488534961049</v>
          </cell>
          <cell r="C8">
            <v>5.7750064611659724</v>
          </cell>
          <cell r="D8">
            <v>8</v>
          </cell>
          <cell r="E8">
            <v>4.8503566953806052</v>
          </cell>
          <cell r="G8">
            <v>8.4570178128883455E-2</v>
          </cell>
        </row>
        <row r="9">
          <cell r="B9">
            <v>6.1760720632792445</v>
          </cell>
          <cell r="C9">
            <v>4.9310989050328242</v>
          </cell>
          <cell r="D9">
            <v>8.6666666666666661</v>
          </cell>
          <cell r="E9">
            <v>4.3268627289774626</v>
          </cell>
          <cell r="G9">
            <v>2.8597778206487044E-3</v>
          </cell>
        </row>
      </sheetData>
      <sheetData sheetId="4">
        <row r="8">
          <cell r="B8">
            <v>12.166282515760376</v>
          </cell>
          <cell r="C8">
            <v>22.649949853944584</v>
          </cell>
          <cell r="D8">
            <v>9.3333333333333321</v>
          </cell>
          <cell r="E8">
            <v>11.790316553982091</v>
          </cell>
          <cell r="G8">
            <v>0.12428421592975103</v>
          </cell>
        </row>
        <row r="9">
          <cell r="B9">
            <v>9.4785089354177217</v>
          </cell>
          <cell r="C9">
            <v>13.648619229016562</v>
          </cell>
          <cell r="D9">
            <v>8.3999999999999986</v>
          </cell>
          <cell r="E9">
            <v>8.6298842368729805</v>
          </cell>
          <cell r="G9">
            <v>0.21466362351444002</v>
          </cell>
        </row>
      </sheetData>
      <sheetData sheetId="5">
        <row r="8">
          <cell r="B8">
            <v>10.586681500976997</v>
          </cell>
          <cell r="C8">
            <v>19.914943613950754</v>
          </cell>
          <cell r="D8">
            <v>8</v>
          </cell>
          <cell r="E8">
            <v>7.4927132799461358</v>
          </cell>
          <cell r="G8">
            <v>0.18864952029531729</v>
          </cell>
        </row>
        <row r="9">
          <cell r="B9">
            <v>9.9275924296649798</v>
          </cell>
          <cell r="C9">
            <v>15.814565440548845</v>
          </cell>
          <cell r="D9">
            <v>8.8000000000000007</v>
          </cell>
          <cell r="E9">
            <v>8.3282852884300524</v>
          </cell>
          <cell r="G9">
            <v>0.27200242148698872</v>
          </cell>
        </row>
      </sheetData>
      <sheetData sheetId="6">
        <row r="8">
          <cell r="B8">
            <v>8.3381136972127017</v>
          </cell>
          <cell r="C8">
            <v>4.3753138998366392</v>
          </cell>
          <cell r="D8">
            <v>7.6</v>
          </cell>
          <cell r="E8">
            <v>9.4876991099116736</v>
          </cell>
          <cell r="G8">
            <v>5.5627088300026974E-2</v>
          </cell>
        </row>
        <row r="9">
          <cell r="B9">
            <v>9.8792061508166302</v>
          </cell>
          <cell r="C9">
            <v>3.4604111463115181</v>
          </cell>
          <cell r="D9">
            <v>7.0666666666666664</v>
          </cell>
          <cell r="E9">
            <v>5.3172666534445217</v>
          </cell>
          <cell r="G9">
            <v>5.7621061449693367E-2</v>
          </cell>
        </row>
      </sheetData>
      <sheetData sheetId="7">
        <row r="8">
          <cell r="B8">
            <v>10.576101238356269</v>
          </cell>
          <cell r="C8">
            <v>15.817247420494391</v>
          </cell>
          <cell r="D8">
            <v>9.0666666666666664</v>
          </cell>
          <cell r="E8">
            <v>11.608992915911543</v>
          </cell>
          <cell r="G8">
            <v>0.23019597145539558</v>
          </cell>
        </row>
        <row r="9">
          <cell r="B9">
            <v>10.170666326424419</v>
          </cell>
          <cell r="C9">
            <v>14.008885378254583</v>
          </cell>
          <cell r="D9">
            <v>8.9333333333333336</v>
          </cell>
          <cell r="E9">
            <v>8.0025925830464146</v>
          </cell>
          <cell r="G9">
            <v>0.26575001465543746</v>
          </cell>
        </row>
      </sheetData>
      <sheetData sheetId="8">
        <row r="8">
          <cell r="B8">
            <v>5.0495130692615433</v>
          </cell>
          <cell r="C8">
            <v>2.5051951189499664</v>
          </cell>
          <cell r="D8">
            <v>7.8666666666666671</v>
          </cell>
          <cell r="E8">
            <v>5.2316255964177039</v>
          </cell>
          <cell r="G8">
            <v>6.7158469180944563E-2</v>
          </cell>
        </row>
        <row r="9">
          <cell r="B9">
            <v>4.5340308965274714</v>
          </cell>
          <cell r="C9">
            <v>3.2356020826695806</v>
          </cell>
          <cell r="D9">
            <v>7.2</v>
          </cell>
          <cell r="E9">
            <v>2.5096445658791193</v>
          </cell>
          <cell r="G9">
            <v>0.13967774201093777</v>
          </cell>
        </row>
      </sheetData>
      <sheetData sheetId="9">
        <row r="8">
          <cell r="B8">
            <v>13.431538811224007</v>
          </cell>
          <cell r="C8">
            <v>26.18455592697228</v>
          </cell>
          <cell r="D8">
            <v>9.1999999999999993</v>
          </cell>
          <cell r="E8">
            <v>22.590403017926977</v>
          </cell>
          <cell r="G8">
            <v>3.3765949808869551E-2</v>
          </cell>
        </row>
        <row r="9">
          <cell r="B9">
            <v>5.6116386730117451</v>
          </cell>
          <cell r="C9">
            <v>14.248266687534434</v>
          </cell>
          <cell r="D9">
            <v>9.8666666666666671</v>
          </cell>
          <cell r="E9">
            <v>5.0547531796759255</v>
          </cell>
          <cell r="G9">
            <v>5.0742378511810142E-3</v>
          </cell>
        </row>
      </sheetData>
      <sheetData sheetId="10">
        <row r="8">
          <cell r="B8">
            <v>6.5198526114511637</v>
          </cell>
          <cell r="C8">
            <v>2.2231842938702884</v>
          </cell>
          <cell r="D8">
            <v>8.2666666666666657</v>
          </cell>
          <cell r="E8">
            <v>3.1651053552959327</v>
          </cell>
          <cell r="G8">
            <v>9.4813074363798822E-2</v>
          </cell>
        </row>
        <row r="9">
          <cell r="B9">
            <v>10.510182147270953</v>
          </cell>
          <cell r="C9">
            <v>6.3200903130071699</v>
          </cell>
          <cell r="D9">
            <v>8.6666666666666679</v>
          </cell>
          <cell r="E9">
            <v>7.2909064330357616</v>
          </cell>
          <cell r="G9">
            <v>0.11029822166210999</v>
          </cell>
        </row>
      </sheetData>
      <sheetData sheetId="11">
        <row r="8">
          <cell r="B8">
            <v>9.359691689760794</v>
          </cell>
          <cell r="C8">
            <v>7.4797316561323939</v>
          </cell>
          <cell r="D8">
            <v>7.6</v>
          </cell>
          <cell r="E8">
            <v>7.5941411036486963</v>
          </cell>
          <cell r="G8">
            <v>0.13942349850621788</v>
          </cell>
        </row>
        <row r="9">
          <cell r="B9">
            <v>8.7044995324273504</v>
          </cell>
          <cell r="C9">
            <v>6.730821713801336</v>
          </cell>
          <cell r="D9">
            <v>7.7333333333333334</v>
          </cell>
          <cell r="E9">
            <v>5.3971202823888573</v>
          </cell>
          <cell r="G9">
            <v>0.14416399167845223</v>
          </cell>
        </row>
      </sheetData>
      <sheetData sheetId="12">
        <row r="8">
          <cell r="B8">
            <v>13.219102540575658</v>
          </cell>
          <cell r="C8">
            <v>33.60595555108857</v>
          </cell>
          <cell r="D8">
            <v>8.5333333333333332</v>
          </cell>
          <cell r="E8">
            <v>15.309362262327641</v>
          </cell>
          <cell r="G8">
            <v>0.56964876695918942</v>
          </cell>
        </row>
        <row r="9">
          <cell r="B9">
            <v>12.046215946947935</v>
          </cell>
          <cell r="C9">
            <v>32.258553188513723</v>
          </cell>
          <cell r="D9">
            <v>7.8666666666666663</v>
          </cell>
          <cell r="E9">
            <v>12.793977719190229</v>
          </cell>
          <cell r="G9">
            <v>0.43751687838717845</v>
          </cell>
        </row>
      </sheetData>
      <sheetData sheetId="13">
        <row r="8">
          <cell r="B8">
            <v>9.2174836427923825</v>
          </cell>
          <cell r="C8">
            <v>8.7969542508021625</v>
          </cell>
          <cell r="D8">
            <v>7.3333333333333339</v>
          </cell>
          <cell r="E8">
            <v>11.597818543847707</v>
          </cell>
          <cell r="G8">
            <v>0.25255359104703101</v>
          </cell>
        </row>
        <row r="9">
          <cell r="B9">
            <v>8.5949019015401653</v>
          </cell>
          <cell r="C9">
            <v>9.8640878874781457</v>
          </cell>
          <cell r="D9">
            <v>7.4666666666666668</v>
          </cell>
          <cell r="E9">
            <v>7.1150969221697391</v>
          </cell>
          <cell r="G9">
            <v>0.16230715050317135</v>
          </cell>
        </row>
      </sheetData>
      <sheetData sheetId="14">
        <row r="8">
          <cell r="B8">
            <v>9.9488135912964548</v>
          </cell>
          <cell r="C8">
            <v>22.643969404684444</v>
          </cell>
          <cell r="D8">
            <v>8.1333333333333329</v>
          </cell>
          <cell r="E8">
            <v>8.5732229955714789</v>
          </cell>
          <cell r="G8">
            <v>0.37444867930078529</v>
          </cell>
        </row>
        <row r="9">
          <cell r="B9">
            <v>6.5255987772614699</v>
          </cell>
          <cell r="C9">
            <v>2.5752007792110025</v>
          </cell>
          <cell r="D9">
            <v>7.0666666666666664</v>
          </cell>
          <cell r="E9">
            <v>9.5755191441610314</v>
          </cell>
          <cell r="G9">
            <v>0.26609448694603605</v>
          </cell>
        </row>
      </sheetData>
      <sheetData sheetId="1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mbrosio Riccardo"/>
      <sheetName val="Andrea Budini"/>
      <sheetName val="Budini Agnese"/>
      <sheetName val="Budini Francesco"/>
      <sheetName val="Costantino Gianluca"/>
      <sheetName val="Fleur Trees"/>
      <sheetName val="Francesca Solustri"/>
      <sheetName val="Lacchio Roberto"/>
      <sheetName val="Marialuisa Sette"/>
      <sheetName val="Marinari Luca"/>
      <sheetName val="Menotti Federica"/>
      <sheetName val="Merletti Davide"/>
      <sheetName val="Nicola Carta"/>
      <sheetName val="Simone Bellofiore"/>
      <sheetName val="Flavia"/>
      <sheetName val="All Sbjs"/>
    </sheetNames>
    <sheetDataSet>
      <sheetData sheetId="0">
        <row r="8">
          <cell r="B8">
            <v>11.204560396100128</v>
          </cell>
          <cell r="C8">
            <v>43.218811229494008</v>
          </cell>
          <cell r="D8">
            <v>10</v>
          </cell>
          <cell r="E8">
            <v>6.8502996072574245</v>
          </cell>
          <cell r="G8">
            <v>0.16230406566413916</v>
          </cell>
        </row>
        <row r="9">
          <cell r="B9">
            <v>10.172180298090691</v>
          </cell>
          <cell r="C9">
            <v>29.615271595743998</v>
          </cell>
          <cell r="D9">
            <v>9.7333333333333343</v>
          </cell>
          <cell r="E9">
            <v>6.6538563401848165</v>
          </cell>
          <cell r="G9">
            <v>0.16718591750945425</v>
          </cell>
        </row>
      </sheetData>
      <sheetData sheetId="1">
        <row r="8">
          <cell r="B8">
            <v>4.4707332991842659</v>
          </cell>
          <cell r="C8">
            <v>1.907739237747859</v>
          </cell>
          <cell r="D8">
            <v>6.9333333333333336</v>
          </cell>
          <cell r="E8">
            <v>2.9163026749291623</v>
          </cell>
          <cell r="G8">
            <v>0.27396087603958508</v>
          </cell>
        </row>
        <row r="9">
          <cell r="B9">
            <v>4.8068618224793509</v>
          </cell>
          <cell r="C9">
            <v>2.8262469678549884</v>
          </cell>
          <cell r="D9">
            <v>7.6</v>
          </cell>
          <cell r="E9">
            <v>3.1167871080176024</v>
          </cell>
          <cell r="G9">
            <v>0.12958063122071731</v>
          </cell>
        </row>
      </sheetData>
      <sheetData sheetId="2">
        <row r="8">
          <cell r="B8">
            <v>12.150021661756632</v>
          </cell>
          <cell r="C8">
            <v>13.410539252344954</v>
          </cell>
          <cell r="D8">
            <v>8.2666666666666657</v>
          </cell>
          <cell r="E8">
            <v>22.225469944266674</v>
          </cell>
          <cell r="G8">
            <v>0.12093928003674498</v>
          </cell>
        </row>
        <row r="9">
          <cell r="B9">
            <v>7.8696680385159095</v>
          </cell>
          <cell r="C9">
            <v>6.8184965745811308</v>
          </cell>
          <cell r="D9">
            <v>8.5333333333333332</v>
          </cell>
          <cell r="E9">
            <v>11.103109176641851</v>
          </cell>
          <cell r="G9">
            <v>0.22854461173455443</v>
          </cell>
        </row>
      </sheetData>
      <sheetData sheetId="3">
        <row r="8">
          <cell r="B8">
            <v>4.4513456244617045</v>
          </cell>
          <cell r="C8">
            <v>3.1928480809229436</v>
          </cell>
          <cell r="D8">
            <v>8.2666666666666675</v>
          </cell>
          <cell r="E8">
            <v>1.4890326512548417</v>
          </cell>
          <cell r="G8">
            <v>5.0137467383058909E-2</v>
          </cell>
        </row>
        <row r="9">
          <cell r="B9">
            <v>4.8160310470118777</v>
          </cell>
          <cell r="C9">
            <v>3.8926669691125166</v>
          </cell>
          <cell r="D9">
            <v>7.6</v>
          </cell>
          <cell r="E9">
            <v>1.7192192005686098</v>
          </cell>
          <cell r="G9">
            <v>2.8632663503184203E-3</v>
          </cell>
        </row>
      </sheetData>
      <sheetData sheetId="4">
        <row r="8">
          <cell r="B8">
            <v>9.4636742038834818</v>
          </cell>
          <cell r="C8">
            <v>10.414619104973486</v>
          </cell>
          <cell r="D8">
            <v>9.3333333333333321</v>
          </cell>
          <cell r="E8">
            <v>5.5925546308024332</v>
          </cell>
          <cell r="G8">
            <v>0.12840156086745599</v>
          </cell>
        </row>
        <row r="9">
          <cell r="B9">
            <v>8.0119235182099509</v>
          </cell>
          <cell r="C9">
            <v>11.176916267958951</v>
          </cell>
          <cell r="D9">
            <v>7.4666666666666668</v>
          </cell>
          <cell r="E9">
            <v>7.0043792856897298</v>
          </cell>
          <cell r="G9">
            <v>0.13585883406640026</v>
          </cell>
        </row>
      </sheetData>
      <sheetData sheetId="5">
        <row r="8">
          <cell r="B8">
            <v>6.2753716859824209</v>
          </cell>
          <cell r="C8">
            <v>6.6103354622415758</v>
          </cell>
          <cell r="D8">
            <v>9.0666666666666664</v>
          </cell>
          <cell r="E8">
            <v>4.1228492658943896</v>
          </cell>
          <cell r="G8">
            <v>0.25146445598715744</v>
          </cell>
        </row>
        <row r="9">
          <cell r="B9">
            <v>7.5968619103685775</v>
          </cell>
          <cell r="C9">
            <v>6.2885415091855137</v>
          </cell>
          <cell r="D9">
            <v>8.8000000000000007</v>
          </cell>
          <cell r="E9">
            <v>9.9620548868261878</v>
          </cell>
          <cell r="G9">
            <v>0.18922516136306208</v>
          </cell>
        </row>
      </sheetData>
      <sheetData sheetId="6">
        <row r="8">
          <cell r="B8">
            <v>4.7486270798571102</v>
          </cell>
          <cell r="C8">
            <v>1.1690011241865048</v>
          </cell>
          <cell r="D8">
            <v>8.1333333333333329</v>
          </cell>
          <cell r="E8">
            <v>7.2172288194371728</v>
          </cell>
          <cell r="G8">
            <v>4.6093799954037784E-2</v>
          </cell>
        </row>
        <row r="9">
          <cell r="B9">
            <v>6.3076656415645402</v>
          </cell>
          <cell r="C9">
            <v>1.3328962053362665</v>
          </cell>
          <cell r="D9">
            <v>7.6</v>
          </cell>
          <cell r="E9">
            <v>10.752043934976518</v>
          </cell>
          <cell r="G9">
            <v>4.8188577287876289E-2</v>
          </cell>
        </row>
      </sheetData>
      <sheetData sheetId="7">
        <row r="8">
          <cell r="B8">
            <v>7.903037016562716</v>
          </cell>
          <cell r="C8">
            <v>10.653569944730368</v>
          </cell>
          <cell r="D8">
            <v>7.7333333333333325</v>
          </cell>
          <cell r="E8">
            <v>10.586871481815066</v>
          </cell>
          <cell r="G8">
            <v>0.23395385582521003</v>
          </cell>
        </row>
        <row r="9">
          <cell r="B9">
            <v>6.9952639348160481</v>
          </cell>
          <cell r="C9">
            <v>6.3829208382229163</v>
          </cell>
          <cell r="D9">
            <v>8.6666666666666661</v>
          </cell>
          <cell r="E9">
            <v>5.7141450038521731</v>
          </cell>
          <cell r="G9">
            <v>0.19371913690945392</v>
          </cell>
        </row>
      </sheetData>
      <sheetData sheetId="8">
        <row r="8">
          <cell r="B8">
            <v>3.6414873560290886</v>
          </cell>
          <cell r="C8">
            <v>0.79975814573701243</v>
          </cell>
          <cell r="D8">
            <v>7.7333333333333334</v>
          </cell>
          <cell r="E8">
            <v>1.2809674033788592</v>
          </cell>
          <cell r="G8">
            <v>7.9884599470681023E-2</v>
          </cell>
        </row>
        <row r="9">
          <cell r="B9">
            <v>3.1608765229628917</v>
          </cell>
          <cell r="C9">
            <v>1.3145817943826712</v>
          </cell>
          <cell r="D9">
            <v>7.2</v>
          </cell>
          <cell r="E9">
            <v>1.0742880553706637</v>
          </cell>
          <cell r="G9">
            <v>7.0131449751960007E-2</v>
          </cell>
        </row>
      </sheetData>
      <sheetData sheetId="9">
        <row r="8">
          <cell r="B8">
            <v>10.076113722577183</v>
          </cell>
          <cell r="C8">
            <v>20.63446150385527</v>
          </cell>
          <cell r="D8">
            <v>8.4</v>
          </cell>
          <cell r="E8">
            <v>12.7590297788411</v>
          </cell>
          <cell r="G8">
            <v>0.1154350774712255</v>
          </cell>
        </row>
        <row r="9">
          <cell r="B9">
            <v>8.3782057212377659</v>
          </cell>
          <cell r="C9">
            <v>12.984682116896707</v>
          </cell>
          <cell r="D9">
            <v>7.8666666666666671</v>
          </cell>
          <cell r="E9">
            <v>3.6770320844696265</v>
          </cell>
          <cell r="G9">
            <v>4.3433082077722947E-3</v>
          </cell>
        </row>
      </sheetData>
      <sheetData sheetId="10">
        <row r="8">
          <cell r="B8">
            <v>6.1659936067885717</v>
          </cell>
          <cell r="C8">
            <v>2.0577441284359086</v>
          </cell>
          <cell r="D8">
            <v>7.2</v>
          </cell>
          <cell r="E8">
            <v>1.840134115237483</v>
          </cell>
          <cell r="G8">
            <v>9.0343389223455056E-2</v>
          </cell>
        </row>
        <row r="9">
          <cell r="B9">
            <v>7.629152583915646</v>
          </cell>
          <cell r="C9">
            <v>3.8878683686762985</v>
          </cell>
          <cell r="D9">
            <v>8</v>
          </cell>
          <cell r="E9">
            <v>12.608469593350661</v>
          </cell>
          <cell r="G9">
            <v>8.018434868393734E-2</v>
          </cell>
        </row>
      </sheetData>
      <sheetData sheetId="11">
        <row r="8">
          <cell r="B8">
            <v>7.1555623225043608</v>
          </cell>
          <cell r="C8">
            <v>5.6129841928147037</v>
          </cell>
          <cell r="D8">
            <v>7.7333333333333334</v>
          </cell>
          <cell r="E8">
            <v>5.3826235950945662</v>
          </cell>
          <cell r="G8">
            <v>0.16657233806768626</v>
          </cell>
        </row>
        <row r="9">
          <cell r="B9">
            <v>5.4004149464625231</v>
          </cell>
          <cell r="C9">
            <v>2.6785144255769073</v>
          </cell>
          <cell r="D9">
            <v>8.4</v>
          </cell>
          <cell r="E9">
            <v>4.9228989118312274</v>
          </cell>
          <cell r="G9">
            <v>0.14816254115615701</v>
          </cell>
        </row>
      </sheetData>
      <sheetData sheetId="12">
        <row r="8">
          <cell r="B8">
            <v>11.45290553924151</v>
          </cell>
          <cell r="C8">
            <v>19.312946345103001</v>
          </cell>
          <cell r="D8">
            <v>8</v>
          </cell>
          <cell r="E8">
            <v>10.55012226107298</v>
          </cell>
          <cell r="G8">
            <v>0.27298439624691101</v>
          </cell>
        </row>
        <row r="9">
          <cell r="B9">
            <v>9.876849382802348</v>
          </cell>
          <cell r="C9">
            <v>15.365646000336358</v>
          </cell>
          <cell r="D9">
            <v>7.2</v>
          </cell>
          <cell r="E9">
            <v>4.7180613984314421</v>
          </cell>
          <cell r="G9">
            <v>0.35998691289067025</v>
          </cell>
        </row>
      </sheetData>
      <sheetData sheetId="13">
        <row r="8">
          <cell r="B8">
            <v>6.7799887142187085</v>
          </cell>
          <cell r="C8">
            <v>4.5308743850533268</v>
          </cell>
          <cell r="D8">
            <v>7.8666666666666671</v>
          </cell>
          <cell r="E8">
            <v>5.9162876124259025</v>
          </cell>
          <cell r="G8">
            <v>0.14026582792905548</v>
          </cell>
        </row>
        <row r="9">
          <cell r="B9">
            <v>6.2206349551817297</v>
          </cell>
          <cell r="C9">
            <v>3.1291705006770369</v>
          </cell>
          <cell r="D9">
            <v>8.2666666666666675</v>
          </cell>
          <cell r="E9">
            <v>5.0682421685757468</v>
          </cell>
          <cell r="G9">
            <v>0.16991819432224503</v>
          </cell>
        </row>
      </sheetData>
      <sheetData sheetId="14">
        <row r="8">
          <cell r="B8">
            <v>4.6197440862290566</v>
          </cell>
          <cell r="C8">
            <v>2.4259749772184995</v>
          </cell>
          <cell r="D8">
            <v>8.1333333333333329</v>
          </cell>
          <cell r="E8">
            <v>1.4745975956031452</v>
          </cell>
          <cell r="G8">
            <v>0.17659664719772949</v>
          </cell>
        </row>
        <row r="9">
          <cell r="B9">
            <v>3.3537991747614906</v>
          </cell>
          <cell r="C9">
            <v>0.86280610864723073</v>
          </cell>
          <cell r="D9">
            <v>7.4666666666666668</v>
          </cell>
          <cell r="E9">
            <v>0.89549732380217562</v>
          </cell>
          <cell r="G9">
            <v>0.23326491656909024</v>
          </cell>
        </row>
      </sheetData>
      <sheetData sheetId="15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mbrosio Riccardo"/>
      <sheetName val="Andrea Budini"/>
      <sheetName val="Budini Agnese"/>
      <sheetName val="Budini Francesco"/>
      <sheetName val="Costantino Gianluca"/>
      <sheetName val="Flavia"/>
      <sheetName val="Fleur Trees"/>
      <sheetName val="Francesca Solustri"/>
      <sheetName val="Lacchio Roberto"/>
      <sheetName val="Marialuisa Sette"/>
      <sheetName val="Marinari Luca"/>
      <sheetName val="Menotti Federica"/>
      <sheetName val="Merletti Davide"/>
      <sheetName val="Nicola Carta"/>
      <sheetName val="Simone Bellofiore"/>
      <sheetName val="ALL Sbjs"/>
    </sheetNames>
    <sheetDataSet>
      <sheetData sheetId="0">
        <row r="11">
          <cell r="K11">
            <v>1.3413267945645955</v>
          </cell>
          <cell r="L11">
            <v>0.75601030403913683</v>
          </cell>
          <cell r="M11">
            <v>9.7333333333333343</v>
          </cell>
          <cell r="N11">
            <v>3.7684438181865683E-2</v>
          </cell>
          <cell r="O11">
            <v>2.1874704360294851E-2</v>
          </cell>
          <cell r="P11">
            <v>9.6737901772470797E-3</v>
          </cell>
          <cell r="Q11">
            <v>44.644500384498308</v>
          </cell>
        </row>
        <row r="12">
          <cell r="K12">
            <v>1.498853599321291</v>
          </cell>
          <cell r="L12">
            <v>0.64291540067458952</v>
          </cell>
          <cell r="M12">
            <v>10.222222222222221</v>
          </cell>
          <cell r="N12">
            <v>4.0435091344259863E-2</v>
          </cell>
          <cell r="O12">
            <v>1.8593830753825862E-2</v>
          </cell>
          <cell r="P12">
            <v>7.4150908513848438E-3</v>
          </cell>
          <cell r="Q12">
            <v>41.473666611905941</v>
          </cell>
        </row>
      </sheetData>
      <sheetData sheetId="1">
        <row r="11">
          <cell r="K11">
            <v>1.1147422990737841</v>
          </cell>
          <cell r="L11">
            <v>0.29170052577845529</v>
          </cell>
          <cell r="M11">
            <v>7.6</v>
          </cell>
          <cell r="N11">
            <v>0.12024929497334985</v>
          </cell>
          <cell r="O11">
            <v>3.9166228067330097E-2</v>
          </cell>
          <cell r="P11">
            <v>9.6077502374714036E-3</v>
          </cell>
          <cell r="Q11">
            <v>24.836164871244726</v>
          </cell>
        </row>
        <row r="12">
          <cell r="K12">
            <v>1.3492827292806895</v>
          </cell>
          <cell r="L12">
            <v>0.29862629720178213</v>
          </cell>
          <cell r="M12">
            <v>7.3777777777777782</v>
          </cell>
          <cell r="N12">
            <v>0.14327151620700085</v>
          </cell>
          <cell r="O12">
            <v>3.9653092375206804E-2</v>
          </cell>
          <cell r="P12">
            <v>9.1057805011842581E-3</v>
          </cell>
          <cell r="Q12">
            <v>24.415033457014552</v>
          </cell>
        </row>
      </sheetData>
      <sheetData sheetId="2">
        <row r="11">
          <cell r="K11">
            <v>1.4047580597087448</v>
          </cell>
          <cell r="L11">
            <v>1.0311033985907849</v>
          </cell>
          <cell r="M11">
            <v>8.6666666666666661</v>
          </cell>
          <cell r="N11">
            <v>5.1310252461559958E-2</v>
          </cell>
          <cell r="O11">
            <v>1.5552344576746322E-2</v>
          </cell>
          <cell r="P11">
            <v>9.1570240636114023E-3</v>
          </cell>
          <cell r="Q11">
            <v>60.121448926443492</v>
          </cell>
        </row>
        <row r="12">
          <cell r="K12">
            <v>1.4969281533273584</v>
          </cell>
          <cell r="L12">
            <v>1.0466943860588265</v>
          </cell>
          <cell r="M12">
            <v>9.0222222222222221</v>
          </cell>
          <cell r="N12">
            <v>0.10714146890980063</v>
          </cell>
          <cell r="O12">
            <v>1.6592295822386142E-2</v>
          </cell>
          <cell r="P12">
            <v>1.1368090538485736E-2</v>
          </cell>
          <cell r="Q12">
            <v>68.527923657305593</v>
          </cell>
        </row>
      </sheetData>
      <sheetData sheetId="3">
        <row r="11">
          <cell r="K11">
            <v>1.5829339635106026</v>
          </cell>
          <cell r="L11">
            <v>2.7010532927232234</v>
          </cell>
          <cell r="M11">
            <v>7.4666666666666668</v>
          </cell>
          <cell r="N11">
            <v>9.4147086729755511E-2</v>
          </cell>
          <cell r="O11">
            <v>4.7830237705796252E-2</v>
          </cell>
          <cell r="P11">
            <v>9.5381206733687156E-3</v>
          </cell>
          <cell r="Q11">
            <v>22.47483648590039</v>
          </cell>
        </row>
        <row r="12">
          <cell r="K12">
            <v>2.132532995742586</v>
          </cell>
          <cell r="L12">
            <v>4.4832083780726224</v>
          </cell>
          <cell r="M12">
            <v>7.7333333333333334</v>
          </cell>
          <cell r="N12">
            <v>0.12419568127907633</v>
          </cell>
          <cell r="O12">
            <v>3.4463255918867466E-2</v>
          </cell>
          <cell r="P12">
            <v>9.3606714204617185E-3</v>
          </cell>
          <cell r="Q12">
            <v>27.074307906735818</v>
          </cell>
        </row>
      </sheetData>
      <sheetData sheetId="4">
        <row r="11">
          <cell r="K11">
            <v>1.5426460279522347</v>
          </cell>
          <cell r="L11">
            <v>0.83096057640455157</v>
          </cell>
          <cell r="M11">
            <v>8.1333333333333329</v>
          </cell>
          <cell r="N11">
            <v>7.4398842867194531E-2</v>
          </cell>
          <cell r="O11">
            <v>2.894003099470966E-2</v>
          </cell>
          <cell r="P11">
            <v>6.2836792776704477E-3</v>
          </cell>
          <cell r="Q11">
            <v>21.803637412690918</v>
          </cell>
        </row>
        <row r="12">
          <cell r="K12">
            <v>1.7922590249254589</v>
          </cell>
          <cell r="L12">
            <v>0.81340944791212588</v>
          </cell>
          <cell r="M12">
            <v>8.0444444444444443</v>
          </cell>
          <cell r="N12">
            <v>0.15341543970983784</v>
          </cell>
          <cell r="O12">
            <v>3.9888674208257639E-2</v>
          </cell>
          <cell r="P12">
            <v>1.8894850148768117E-2</v>
          </cell>
          <cell r="Q12">
            <v>48.828159401997077</v>
          </cell>
        </row>
      </sheetData>
      <sheetData sheetId="5">
        <row r="11">
          <cell r="K11">
            <v>1.6090814508468885</v>
          </cell>
          <cell r="L11">
            <v>0.30326495801858855</v>
          </cell>
          <cell r="M11">
            <v>10.31111111111111</v>
          </cell>
          <cell r="N11">
            <v>4.5647115513850088E-3</v>
          </cell>
          <cell r="O11">
            <v>2.3438642297487662E-2</v>
          </cell>
          <cell r="P11">
            <v>1.0179130977077379E-2</v>
          </cell>
          <cell r="Q11">
            <v>43.426106583964071</v>
          </cell>
        </row>
        <row r="12">
          <cell r="K12">
            <v>1.2885844624989458</v>
          </cell>
          <cell r="L12">
            <v>0.28858493428387905</v>
          </cell>
          <cell r="M12">
            <v>8.3999999999999986</v>
          </cell>
          <cell r="N12">
            <v>4.7194752290148162E-2</v>
          </cell>
          <cell r="O12">
            <v>1.8034183057879016E-2</v>
          </cell>
          <cell r="P12">
            <v>1.2021667714996968E-2</v>
          </cell>
          <cell r="Q12">
            <v>66.629572118228836</v>
          </cell>
        </row>
      </sheetData>
      <sheetData sheetId="6">
        <row r="11">
          <cell r="K11">
            <v>2.5716163291778864</v>
          </cell>
          <cell r="L11">
            <v>3.5639265179057475</v>
          </cell>
          <cell r="M11">
            <v>8.5333333333333332</v>
          </cell>
          <cell r="N11">
            <v>0.21242274464074035</v>
          </cell>
          <cell r="O11">
            <v>5.1504204788168514E-2</v>
          </cell>
          <cell r="P11">
            <v>2.578668079902996E-2</v>
          </cell>
          <cell r="Q11">
            <v>50.856675190051135</v>
          </cell>
        </row>
        <row r="12">
          <cell r="K12">
            <v>1.8640588001615246</v>
          </cell>
          <cell r="L12">
            <v>1.3772011854188073</v>
          </cell>
          <cell r="M12">
            <v>8.0888888888888886</v>
          </cell>
          <cell r="N12">
            <v>0.2925314070131711</v>
          </cell>
          <cell r="O12">
            <v>4.7591274390468799E-2</v>
          </cell>
          <cell r="P12">
            <v>1.4886879863455479E-2</v>
          </cell>
          <cell r="Q12">
            <v>31.31401144853929</v>
          </cell>
        </row>
      </sheetData>
      <sheetData sheetId="7">
        <row r="11">
          <cell r="K11">
            <v>0.90689052133078052</v>
          </cell>
          <cell r="L11">
            <v>0.21057431045734221</v>
          </cell>
          <cell r="M11">
            <v>8.8888888888888893</v>
          </cell>
          <cell r="N11">
            <v>4.4561229696173155E-2</v>
          </cell>
          <cell r="O11">
            <v>1.7609790558903791E-2</v>
          </cell>
          <cell r="P11">
            <v>7.0888177588561037E-3</v>
          </cell>
          <cell r="Q11">
            <v>46.83683144877368</v>
          </cell>
        </row>
        <row r="12">
          <cell r="K12">
            <v>1.1871742991070202</v>
          </cell>
          <cell r="L12">
            <v>0.33000913377947982</v>
          </cell>
          <cell r="M12">
            <v>8.5777777777777775</v>
          </cell>
          <cell r="N12">
            <v>6.5006876484062531E-2</v>
          </cell>
          <cell r="O12">
            <v>2.3042302168891842E-2</v>
          </cell>
          <cell r="P12">
            <v>9.9555839385127506E-3</v>
          </cell>
          <cell r="Q12">
            <v>73.045605725708199</v>
          </cell>
        </row>
      </sheetData>
      <sheetData sheetId="8">
        <row r="11">
          <cell r="K11">
            <v>1.3844979413518421</v>
          </cell>
          <cell r="L11">
            <v>0.4217354011280916</v>
          </cell>
          <cell r="M11">
            <v>8.3999999999999986</v>
          </cell>
          <cell r="N11">
            <v>0.10872923048655769</v>
          </cell>
          <cell r="O11">
            <v>7.6848799267935253E-2</v>
          </cell>
          <cell r="P11">
            <v>1.0857087976675903E-2</v>
          </cell>
          <cell r="Q11">
            <v>14.087860254669337</v>
          </cell>
        </row>
        <row r="12">
          <cell r="K12">
            <v>1.303419822034465</v>
          </cell>
          <cell r="L12">
            <v>0.33124453340103277</v>
          </cell>
          <cell r="M12">
            <v>9.2888888888888879</v>
          </cell>
          <cell r="N12">
            <v>0.24984778863366955</v>
          </cell>
          <cell r="O12">
            <v>7.0512125859280211E-2</v>
          </cell>
          <cell r="P12">
            <v>1.3052803179130875E-2</v>
          </cell>
          <cell r="Q12">
            <v>18.502039712179446</v>
          </cell>
        </row>
      </sheetData>
      <sheetData sheetId="9">
        <row r="11">
          <cell r="K11">
            <v>0.85521186258919646</v>
          </cell>
          <cell r="L11">
            <v>0.19947784848090883</v>
          </cell>
          <cell r="M11">
            <v>9.5555555555555571</v>
          </cell>
          <cell r="N11">
            <v>2.645367701889309E-2</v>
          </cell>
          <cell r="O11">
            <v>5.5698947852490334E-2</v>
          </cell>
          <cell r="P11">
            <v>2.4407301051847914E-2</v>
          </cell>
          <cell r="Q11">
            <v>43.04997253980693</v>
          </cell>
        </row>
        <row r="12">
          <cell r="K12">
            <v>0.92204520393890665</v>
          </cell>
          <cell r="L12">
            <v>0.25846003029281406</v>
          </cell>
          <cell r="M12">
            <v>8.9777777777777779</v>
          </cell>
          <cell r="N12">
            <v>3.1917079193606507E-2</v>
          </cell>
          <cell r="O12">
            <v>7.1204426490681372E-2</v>
          </cell>
          <cell r="P12">
            <v>4.0548067974252283E-2</v>
          </cell>
          <cell r="Q12">
            <v>56.761342988755572</v>
          </cell>
        </row>
      </sheetData>
      <sheetData sheetId="10">
        <row r="11">
          <cell r="K11">
            <v>2.4718548344487763</v>
          </cell>
          <cell r="L11">
            <v>3.0903213572917787</v>
          </cell>
          <cell r="M11">
            <v>7.8666666666666654</v>
          </cell>
          <cell r="N11">
            <v>0.14607833966594747</v>
          </cell>
          <cell r="O11">
            <v>2.7249899175721813E-2</v>
          </cell>
          <cell r="P11">
            <v>1.1144792010429977E-2</v>
          </cell>
          <cell r="Q11">
            <v>40.49064480970133</v>
          </cell>
        </row>
        <row r="12">
          <cell r="K12">
            <v>1.4136557177592612</v>
          </cell>
          <cell r="L12">
            <v>0.89025262257502202</v>
          </cell>
          <cell r="M12">
            <v>9.3333333333333321</v>
          </cell>
          <cell r="N12">
            <v>8.6908407788088504E-2</v>
          </cell>
          <cell r="O12">
            <v>4.5089099833022013E-2</v>
          </cell>
          <cell r="P12">
            <v>7.2346662175646892E-3</v>
          </cell>
          <cell r="Q12">
            <v>18.658727068234008</v>
          </cell>
        </row>
      </sheetData>
      <sheetData sheetId="11">
        <row r="11">
          <cell r="K11">
            <v>1.0499841494024555</v>
          </cell>
          <cell r="L11">
            <v>0.38190313458461744</v>
          </cell>
          <cell r="M11">
            <v>9.466666666666665</v>
          </cell>
          <cell r="N11">
            <v>3.8518990794236999E-2</v>
          </cell>
          <cell r="O11">
            <v>2.617628381423388E-2</v>
          </cell>
          <cell r="P11">
            <v>1.5188696687268608E-2</v>
          </cell>
          <cell r="Q11">
            <v>58.973323162424521</v>
          </cell>
        </row>
        <row r="12">
          <cell r="K12">
            <v>1.0906122643685412</v>
          </cell>
          <cell r="L12">
            <v>0.69307235795736311</v>
          </cell>
          <cell r="M12">
            <v>8.6666666666666661</v>
          </cell>
          <cell r="N12">
            <v>4.7939111639331657E-2</v>
          </cell>
          <cell r="O12">
            <v>2.1641332482473158E-2</v>
          </cell>
          <cell r="P12">
            <v>2.218091630837012E-2</v>
          </cell>
          <cell r="Q12">
            <v>106.49685712394515</v>
          </cell>
        </row>
      </sheetData>
      <sheetData sheetId="12">
        <row r="11">
          <cell r="K11">
            <v>2.7121128824611906</v>
          </cell>
          <cell r="L11">
            <v>2.0731318737166462</v>
          </cell>
          <cell r="M11">
            <v>8.5777777777777793</v>
          </cell>
          <cell r="N11">
            <v>1.9213971608091365</v>
          </cell>
          <cell r="O11">
            <v>3.7445115240303362E-2</v>
          </cell>
          <cell r="P11">
            <v>5.0051458714426332E-3</v>
          </cell>
          <cell r="Q11">
            <v>13.388576483751105</v>
          </cell>
        </row>
        <row r="12">
          <cell r="K12">
            <v>0.88772643990578759</v>
          </cell>
          <cell r="L12">
            <v>0.19105912673730621</v>
          </cell>
          <cell r="M12">
            <v>10</v>
          </cell>
          <cell r="N12">
            <v>2.3540519542007979E-2</v>
          </cell>
          <cell r="O12">
            <v>2.3779402089548957E-2</v>
          </cell>
          <cell r="P12">
            <v>6.4488839769759228E-3</v>
          </cell>
          <cell r="Q12">
            <v>27.702907231814201</v>
          </cell>
        </row>
      </sheetData>
      <sheetData sheetId="13">
        <row r="11">
          <cell r="K11">
            <v>3.0304976653485292</v>
          </cell>
          <cell r="L11">
            <v>6.7375660306341372</v>
          </cell>
          <cell r="M11">
            <v>7.9111111111111114</v>
          </cell>
          <cell r="N11">
            <v>0.32631637163125832</v>
          </cell>
          <cell r="O11">
            <v>2.8895614988455304E-2</v>
          </cell>
          <cell r="P11">
            <v>1.6759180377830959E-2</v>
          </cell>
          <cell r="Q11">
            <v>66.846287440489647</v>
          </cell>
        </row>
        <row r="12">
          <cell r="K12">
            <v>2.2338185132338402</v>
          </cell>
          <cell r="L12">
            <v>2.7806226027357743</v>
          </cell>
          <cell r="M12">
            <v>7.8222222222222229</v>
          </cell>
          <cell r="N12">
            <v>0.30997677967559067</v>
          </cell>
          <cell r="O12">
            <v>2.7507566634924287E-2</v>
          </cell>
          <cell r="P12">
            <v>4.0316887701861225E-2</v>
          </cell>
          <cell r="Q12">
            <v>147.63813213191176</v>
          </cell>
        </row>
      </sheetData>
      <sheetData sheetId="14">
        <row r="11">
          <cell r="K11">
            <v>1.5489746953076118</v>
          </cell>
          <cell r="L11">
            <v>0.73300205979471222</v>
          </cell>
          <cell r="M11">
            <v>8.8888888888888893</v>
          </cell>
          <cell r="N11">
            <v>0.29006638157363751</v>
          </cell>
          <cell r="O11">
            <v>2.6513640303890106E-2</v>
          </cell>
          <cell r="P11">
            <v>8.5658780421733298E-3</v>
          </cell>
          <cell r="Q11">
            <v>32.137186975045921</v>
          </cell>
        </row>
        <row r="12">
          <cell r="K12">
            <v>2.0499822453526431</v>
          </cell>
          <cell r="L12">
            <v>1.2989107555999939</v>
          </cell>
          <cell r="M12">
            <v>8.31111111111111</v>
          </cell>
          <cell r="N12">
            <v>0.64612137047198326</v>
          </cell>
          <cell r="O12">
            <v>2.4076040469721095E-2</v>
          </cell>
          <cell r="P12">
            <v>1.0105703287161949E-2</v>
          </cell>
          <cell r="Q12">
            <v>41.974275472605612</v>
          </cell>
        </row>
      </sheetData>
      <sheetData sheetId="15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mbrosio Riccardo"/>
      <sheetName val="Budini Agnese"/>
      <sheetName val="Budini Francesco"/>
      <sheetName val="Costantino Gianluca"/>
      <sheetName val="Fleur Trees"/>
      <sheetName val="Lacchio Roberto"/>
      <sheetName val="Marinari Luca"/>
      <sheetName val="Nicola Carta"/>
      <sheetName val="Simone Bellofiore"/>
      <sheetName val="Menotti Federica"/>
      <sheetName val="Andrea Budini"/>
      <sheetName val="Francesca Solustri"/>
      <sheetName val="Flavia"/>
      <sheetName val="Merletti Davide"/>
      <sheetName val="Marialuisa Sette"/>
      <sheetName val="All Sbjs"/>
    </sheetNames>
    <sheetDataSet>
      <sheetData sheetId="0">
        <row r="11">
          <cell r="H11">
            <v>5.6721228035089259</v>
          </cell>
          <cell r="I11">
            <v>16.2711933725124</v>
          </cell>
          <cell r="J11">
            <v>9.3463676247676251</v>
          </cell>
          <cell r="K11">
            <v>1.2405246521798339</v>
          </cell>
        </row>
        <row r="12">
          <cell r="H12">
            <v>11.0458135653993</v>
          </cell>
          <cell r="I12">
            <v>75.183498254429963</v>
          </cell>
          <cell r="J12">
            <v>9.4670920555742057</v>
          </cell>
          <cell r="K12">
            <v>2.317332215855763</v>
          </cell>
        </row>
      </sheetData>
      <sheetData sheetId="1">
        <row r="11">
          <cell r="H11">
            <v>4.919172454097879</v>
          </cell>
          <cell r="I11">
            <v>5.6243765712923564</v>
          </cell>
          <cell r="J11">
            <v>10.228316889906107</v>
          </cell>
          <cell r="K11">
            <v>0.6351928931327302</v>
          </cell>
        </row>
        <row r="12">
          <cell r="H12">
            <v>6.0928377538709917</v>
          </cell>
          <cell r="I12">
            <v>10.875626502711849</v>
          </cell>
          <cell r="J12">
            <v>10.272431150337265</v>
          </cell>
          <cell r="K12">
            <v>1.3185869864363176</v>
          </cell>
        </row>
      </sheetData>
      <sheetData sheetId="2">
        <row r="11">
          <cell r="H11">
            <v>10.646273070441104</v>
          </cell>
          <cell r="I11">
            <v>126.40075129909555</v>
          </cell>
          <cell r="J11">
            <v>9.3564660074700505</v>
          </cell>
          <cell r="K11">
            <v>1.3417677128070151</v>
          </cell>
        </row>
        <row r="12">
          <cell r="H12">
            <v>7.9868933732801572</v>
          </cell>
          <cell r="I12">
            <v>48.199532941536404</v>
          </cell>
          <cell r="J12">
            <v>9.3860614994122429</v>
          </cell>
          <cell r="K12">
            <v>0.75011273221151953</v>
          </cell>
        </row>
      </sheetData>
      <sheetData sheetId="3">
        <row r="11">
          <cell r="H11">
            <v>9.0232665717747835</v>
          </cell>
          <cell r="I11">
            <v>23.674776297747659</v>
          </cell>
          <cell r="J11">
            <v>10.349320766358762</v>
          </cell>
          <cell r="K11">
            <v>2.0019501509475672</v>
          </cell>
        </row>
        <row r="12">
          <cell r="H12">
            <v>10.659492096675027</v>
          </cell>
          <cell r="I12">
            <v>38.019705760721386</v>
          </cell>
          <cell r="J12">
            <v>9.738880392973325</v>
          </cell>
          <cell r="K12">
            <v>2.7232208967837952</v>
          </cell>
        </row>
      </sheetData>
      <sheetData sheetId="4">
        <row r="11">
          <cell r="H11">
            <v>10.614431004514765</v>
          </cell>
          <cell r="I11">
            <v>62.600083568027273</v>
          </cell>
          <cell r="J11">
            <v>10.848554925333094</v>
          </cell>
          <cell r="K11">
            <v>1.5087650663497083</v>
          </cell>
        </row>
        <row r="12">
          <cell r="H12">
            <v>10.265232924133386</v>
          </cell>
          <cell r="I12">
            <v>80.923899453642264</v>
          </cell>
          <cell r="J12">
            <v>11.131359612983861</v>
          </cell>
          <cell r="K12">
            <v>1.1768103517239985</v>
          </cell>
        </row>
      </sheetData>
      <sheetData sheetId="5">
        <row r="11">
          <cell r="H11">
            <v>3.8910161482404675</v>
          </cell>
          <cell r="I11">
            <v>5.686714353089692</v>
          </cell>
          <cell r="J11">
            <v>9.1241949340117898</v>
          </cell>
          <cell r="K11">
            <v>0.44395027893142658</v>
          </cell>
        </row>
        <row r="12">
          <cell r="H12">
            <v>5.129935763896686</v>
          </cell>
          <cell r="I12">
            <v>10.28427453361547</v>
          </cell>
          <cell r="J12">
            <v>8.6721682303139715</v>
          </cell>
          <cell r="K12">
            <v>0.61161903043975385</v>
          </cell>
        </row>
      </sheetData>
      <sheetData sheetId="6">
        <row r="11">
          <cell r="H11">
            <v>13.888622762854219</v>
          </cell>
          <cell r="I11">
            <v>132.58779898993365</v>
          </cell>
          <cell r="J11">
            <v>9.3788180405140977</v>
          </cell>
          <cell r="K11">
            <v>7.1830384455130378</v>
          </cell>
        </row>
        <row r="12">
          <cell r="H12">
            <v>11.88901086621836</v>
          </cell>
          <cell r="I12">
            <v>88.99652209790878</v>
          </cell>
          <cell r="J12">
            <v>9.5891429392175578</v>
          </cell>
          <cell r="K12">
            <v>3.8239851656597486</v>
          </cell>
        </row>
      </sheetData>
      <sheetData sheetId="7">
        <row r="11">
          <cell r="H11">
            <v>12.399764626356308</v>
          </cell>
          <cell r="I11">
            <v>79.985120476641953</v>
          </cell>
          <cell r="J11">
            <v>10.98527653268644</v>
          </cell>
          <cell r="K11">
            <v>1.4317890843843242</v>
          </cell>
        </row>
        <row r="12">
          <cell r="H12">
            <v>8.2250850666574618</v>
          </cell>
          <cell r="I12">
            <v>33.87016081259393</v>
          </cell>
          <cell r="J12">
            <v>9.9207007291464535</v>
          </cell>
          <cell r="K12">
            <v>0.9836534178515266</v>
          </cell>
        </row>
      </sheetData>
      <sheetData sheetId="8">
        <row r="11">
          <cell r="H11">
            <v>4.2385585183578884</v>
          </cell>
          <cell r="I11">
            <v>5.5220206573145623</v>
          </cell>
          <cell r="J11">
            <v>8.4956469522339937</v>
          </cell>
          <cell r="K11">
            <v>1.0964223623402001</v>
          </cell>
        </row>
        <row r="12">
          <cell r="H12">
            <v>5.2429903632828321</v>
          </cell>
          <cell r="I12">
            <v>7.6643901632534455</v>
          </cell>
          <cell r="J12">
            <v>9.1870859712246791</v>
          </cell>
          <cell r="K12">
            <v>2.1743861439614873</v>
          </cell>
        </row>
      </sheetData>
      <sheetData sheetId="9">
        <row r="11">
          <cell r="H11">
            <v>6.5243520922305915</v>
          </cell>
          <cell r="I11">
            <v>27.301733074664398</v>
          </cell>
          <cell r="J11">
            <v>10.377268446208976</v>
          </cell>
          <cell r="K11">
            <v>0.57834362120833205</v>
          </cell>
        </row>
        <row r="12">
          <cell r="H12">
            <v>7.893588408191361</v>
          </cell>
          <cell r="I12">
            <v>47.703263862251781</v>
          </cell>
          <cell r="J12">
            <v>10.492039878941489</v>
          </cell>
          <cell r="K12">
            <v>2.0492914585638835</v>
          </cell>
        </row>
      </sheetData>
      <sheetData sheetId="10">
        <row r="11">
          <cell r="H11">
            <v>6.1118068433889619</v>
          </cell>
          <cell r="I11">
            <v>24.91094589485617</v>
          </cell>
          <cell r="J11">
            <v>8.7720400762295334</v>
          </cell>
          <cell r="K11">
            <v>1.2585499756279777</v>
          </cell>
        </row>
        <row r="12">
          <cell r="H12">
            <v>7.5992072700723945</v>
          </cell>
          <cell r="I12">
            <v>44.046374869605899</v>
          </cell>
          <cell r="J12">
            <v>9.1242706716137079</v>
          </cell>
          <cell r="K12">
            <v>2.0915569841617576</v>
          </cell>
        </row>
      </sheetData>
      <sheetData sheetId="11">
        <row r="11">
          <cell r="H11">
            <v>12.820020957993815</v>
          </cell>
          <cell r="I11">
            <v>48.750240862713568</v>
          </cell>
          <cell r="J11">
            <v>12.020277440076047</v>
          </cell>
          <cell r="K11">
            <v>1.4342077658428187</v>
          </cell>
        </row>
        <row r="12">
          <cell r="H12">
            <v>15.984439620169711</v>
          </cell>
          <cell r="I12">
            <v>66.574957423472256</v>
          </cell>
          <cell r="J12">
            <v>10.733488024474276</v>
          </cell>
          <cell r="K12">
            <v>9.2015742342282554</v>
          </cell>
        </row>
      </sheetData>
      <sheetData sheetId="12">
        <row r="11">
          <cell r="H11">
            <v>9.8822580609729087</v>
          </cell>
          <cell r="I11">
            <v>2.0783921632086217</v>
          </cell>
          <cell r="J11">
            <v>9.9624730463193529</v>
          </cell>
          <cell r="K11">
            <v>1.9251205573439507</v>
          </cell>
        </row>
        <row r="12">
          <cell r="H12">
            <v>8.8998527792534325</v>
          </cell>
          <cell r="I12">
            <v>1.2332618293844746</v>
          </cell>
          <cell r="J12">
            <v>9.2073329612918755</v>
          </cell>
          <cell r="K12">
            <v>1.4184919897670887</v>
          </cell>
        </row>
      </sheetData>
      <sheetData sheetId="13">
        <row r="11">
          <cell r="H11">
            <v>6.1587000386525208</v>
          </cell>
          <cell r="I11">
            <v>15.723253239205084</v>
          </cell>
          <cell r="J11">
            <v>10.679184710019126</v>
          </cell>
          <cell r="K11">
            <v>0.61158573240072445</v>
          </cell>
        </row>
        <row r="12">
          <cell r="H12">
            <v>4.333762650766114</v>
          </cell>
          <cell r="I12">
            <v>3.1598127896784032</v>
          </cell>
          <cell r="J12">
            <v>10.491566610237328</v>
          </cell>
          <cell r="K12">
            <v>0.63511895148410802</v>
          </cell>
        </row>
      </sheetData>
      <sheetData sheetId="14">
        <row r="11">
          <cell r="H11">
            <v>6.701087751556031</v>
          </cell>
          <cell r="I11">
            <v>11.178774357583555</v>
          </cell>
          <cell r="J11">
            <v>10.245460746994322</v>
          </cell>
          <cell r="K11">
            <v>1.7996977288540537</v>
          </cell>
        </row>
        <row r="12">
          <cell r="H12">
            <v>5.4476444531992509</v>
          </cell>
          <cell r="I12">
            <v>5.2800004503596902</v>
          </cell>
          <cell r="J12">
            <v>9.7549506536935979</v>
          </cell>
          <cell r="K12">
            <v>1.3061811948686337</v>
          </cell>
        </row>
      </sheetData>
      <sheetData sheetId="15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mbrosio Riccardo"/>
      <sheetName val="Andrea Budini"/>
      <sheetName val="Budini Agnese"/>
      <sheetName val="Budini Francesco"/>
      <sheetName val="Costantino Gianluca"/>
      <sheetName val="Flavia"/>
      <sheetName val="Fleur Trees"/>
      <sheetName val="Francesca Solustri"/>
      <sheetName val="Lacchio Roberto"/>
      <sheetName val="Marialuisa Sette"/>
      <sheetName val="Marinari Luca"/>
      <sheetName val="Menotti Federica"/>
      <sheetName val="Merletti Davide"/>
      <sheetName val="Nicola Carta"/>
      <sheetName val="Simone Bellofiore"/>
      <sheetName val="All SBJ"/>
    </sheetNames>
    <sheetDataSet>
      <sheetData sheetId="0">
        <row r="11">
          <cell r="K11">
            <v>1.7114425995116818</v>
          </cell>
          <cell r="L11">
            <v>0.45928231688954529</v>
          </cell>
          <cell r="M11">
            <v>8.0888888888888886</v>
          </cell>
          <cell r="N11">
            <v>0.20796383943885832</v>
          </cell>
          <cell r="O11">
            <v>1.6627591188287043E-2</v>
          </cell>
          <cell r="P11">
            <v>1.0476184974138648E-2</v>
          </cell>
          <cell r="Q11">
            <v>62.330549600067712</v>
          </cell>
        </row>
        <row r="12">
          <cell r="K12">
            <v>1.5147861961553524</v>
          </cell>
          <cell r="L12">
            <v>0.42986265745519292</v>
          </cell>
          <cell r="M12">
            <v>9.0222222222222221</v>
          </cell>
          <cell r="N12">
            <v>0.26757209999118747</v>
          </cell>
          <cell r="O12">
            <v>1.592468710710284E-2</v>
          </cell>
          <cell r="P12">
            <v>4.3973585485984536E-3</v>
          </cell>
          <cell r="Q12">
            <v>28.0457574143378</v>
          </cell>
        </row>
      </sheetData>
      <sheetData sheetId="1">
        <row r="11">
          <cell r="K11">
            <v>1.6947626728230869</v>
          </cell>
          <cell r="L11">
            <v>0.70703098551044619</v>
          </cell>
          <cell r="M11">
            <v>9.1111111111111107</v>
          </cell>
          <cell r="N11">
            <v>0.16113829090576207</v>
          </cell>
          <cell r="O11">
            <v>2.132466092824668E-2</v>
          </cell>
          <cell r="P11">
            <v>7.2319919752709544E-3</v>
          </cell>
          <cell r="Q11">
            <v>34.998106578745144</v>
          </cell>
        </row>
        <row r="12">
          <cell r="K12">
            <v>1.6564063678803249</v>
          </cell>
          <cell r="L12">
            <v>0.84640288110706119</v>
          </cell>
          <cell r="M12">
            <v>9.5555555555555554</v>
          </cell>
          <cell r="N12">
            <v>0.10374615330145276</v>
          </cell>
          <cell r="O12">
            <v>2.9825944361286064E-2</v>
          </cell>
          <cell r="P12">
            <v>7.8107863771119425E-3</v>
          </cell>
          <cell r="Q12">
            <v>26.915856389977467</v>
          </cell>
        </row>
      </sheetData>
      <sheetData sheetId="2">
        <row r="11">
          <cell r="K11">
            <v>1.4724482409787283</v>
          </cell>
          <cell r="L11">
            <v>0.41176624359146052</v>
          </cell>
          <cell r="M11">
            <v>9.6444444444444439</v>
          </cell>
          <cell r="N11">
            <v>0.13553173369527219</v>
          </cell>
          <cell r="O11">
            <v>9.9709995820942126E-3</v>
          </cell>
          <cell r="P11">
            <v>8.5431587807670451E-3</v>
          </cell>
          <cell r="Q11">
            <v>87.249767727395465</v>
          </cell>
        </row>
        <row r="12">
          <cell r="K12">
            <v>1.2921419017639733</v>
          </cell>
          <cell r="L12">
            <v>0.26182377214811237</v>
          </cell>
          <cell r="M12">
            <v>9.2000000000000011</v>
          </cell>
          <cell r="N12">
            <v>3.115228927577221E-2</v>
          </cell>
          <cell r="O12">
            <v>9.6445492470508473E-3</v>
          </cell>
          <cell r="P12">
            <v>7.2735450985605583E-3</v>
          </cell>
          <cell r="Q12">
            <v>75.477834305767971</v>
          </cell>
        </row>
      </sheetData>
      <sheetData sheetId="3">
        <row r="11">
          <cell r="K11">
            <v>1.4512967796250111</v>
          </cell>
          <cell r="L11">
            <v>0.43450257243921903</v>
          </cell>
          <cell r="M11">
            <v>8.844444444444445</v>
          </cell>
          <cell r="N11">
            <v>0.12527421287735233</v>
          </cell>
          <cell r="O11">
            <v>2.3613027725549837E-2</v>
          </cell>
          <cell r="P11">
            <v>7.1436108699656949E-3</v>
          </cell>
          <cell r="Q11">
            <v>30.252917389121613</v>
          </cell>
        </row>
        <row r="12">
          <cell r="K12">
            <v>1.3971655280065516</v>
          </cell>
          <cell r="L12">
            <v>0.37819760848866962</v>
          </cell>
          <cell r="M12">
            <v>8.7555555555555564</v>
          </cell>
          <cell r="N12">
            <v>0.12795176977297718</v>
          </cell>
          <cell r="O12">
            <v>1.6756787327255315E-2</v>
          </cell>
          <cell r="P12">
            <v>6.6227969568162064E-3</v>
          </cell>
          <cell r="Q12">
            <v>39.931675278808761</v>
          </cell>
        </row>
      </sheetData>
      <sheetData sheetId="4">
        <row r="11">
          <cell r="K11">
            <v>1.7521124203028993</v>
          </cell>
          <cell r="L11">
            <v>0.50381582017641802</v>
          </cell>
          <cell r="M11">
            <v>8.4444444444444446</v>
          </cell>
          <cell r="N11">
            <v>0.12579245953285959</v>
          </cell>
          <cell r="O11">
            <v>2.4363107763402884E-2</v>
          </cell>
          <cell r="P11">
            <v>8.8881600753092736E-3</v>
          </cell>
          <cell r="Q11">
            <v>36.482045565059849</v>
          </cell>
        </row>
        <row r="12">
          <cell r="K12">
            <v>1.7873993353724373</v>
          </cell>
          <cell r="L12">
            <v>0.61441140973833341</v>
          </cell>
          <cell r="M12">
            <v>10.222222222222221</v>
          </cell>
          <cell r="N12">
            <v>0.13411381828646068</v>
          </cell>
          <cell r="O12">
            <v>2.885341988110704E-2</v>
          </cell>
          <cell r="P12">
            <v>6.2604226192400289E-3</v>
          </cell>
          <cell r="Q12">
            <v>21.694497819344541</v>
          </cell>
        </row>
      </sheetData>
      <sheetData sheetId="5">
        <row r="11">
          <cell r="K11">
            <v>1.4504762330017595</v>
          </cell>
          <cell r="L11">
            <v>0.25127230994334265</v>
          </cell>
          <cell r="M11">
            <v>9.2444444444444436</v>
          </cell>
          <cell r="N11">
            <v>0.11782034525303078</v>
          </cell>
          <cell r="O11">
            <v>2.5093857498147028E-2</v>
          </cell>
          <cell r="P11">
            <v>1.0516003575479622E-2</v>
          </cell>
          <cell r="Q11">
            <v>46.802247592106959</v>
          </cell>
        </row>
        <row r="12">
          <cell r="K12">
            <v>1.5245608980466456</v>
          </cell>
          <cell r="L12">
            <v>0.25446835487520603</v>
          </cell>
          <cell r="M12">
            <v>9.2444444444444436</v>
          </cell>
          <cell r="N12">
            <v>0.10540591138642254</v>
          </cell>
          <cell r="O12">
            <v>9.7984380029741691E-3</v>
          </cell>
          <cell r="P12">
            <v>1.0533819415418071E-2</v>
          </cell>
          <cell r="Q12">
            <v>108.8264593586913</v>
          </cell>
        </row>
      </sheetData>
      <sheetData sheetId="6">
        <row r="11">
          <cell r="K11">
            <v>2.1751294236937868</v>
          </cell>
          <cell r="L11">
            <v>1.2430787298038788</v>
          </cell>
          <cell r="M11">
            <v>10.533333333333333</v>
          </cell>
          <cell r="N11">
            <v>9.3238869791579859E-2</v>
          </cell>
          <cell r="O11">
            <v>4.1790316162740232E-2</v>
          </cell>
          <cell r="P11">
            <v>8.918334922677509E-3</v>
          </cell>
          <cell r="Q11">
            <v>21.348468845403843</v>
          </cell>
        </row>
        <row r="12">
          <cell r="K12">
            <v>1.5335067874736117</v>
          </cell>
          <cell r="L12">
            <v>0.49318652170024746</v>
          </cell>
          <cell r="M12">
            <v>8.8000000000000007</v>
          </cell>
          <cell r="N12">
            <v>0.15459381794929888</v>
          </cell>
          <cell r="O12">
            <v>4.3592652364827476E-2</v>
          </cell>
          <cell r="P12">
            <v>7.1880963451143084E-3</v>
          </cell>
          <cell r="Q12">
            <v>16.489236029310192</v>
          </cell>
        </row>
      </sheetData>
      <sheetData sheetId="7">
        <row r="11">
          <cell r="K11">
            <v>1.2675343598503308</v>
          </cell>
          <cell r="L11">
            <v>0.25061533445695522</v>
          </cell>
          <cell r="M11">
            <v>9.2888888888888879</v>
          </cell>
          <cell r="N11">
            <v>7.9635512943698042E-2</v>
          </cell>
          <cell r="O11">
            <v>1.369627416515473E-2</v>
          </cell>
          <cell r="P11">
            <v>8.9639004623763736E-3</v>
          </cell>
          <cell r="Q11">
            <v>85.402548490219218</v>
          </cell>
        </row>
        <row r="12">
          <cell r="K12">
            <v>1.4211095815997434</v>
          </cell>
          <cell r="L12">
            <v>0.26472919682973217</v>
          </cell>
          <cell r="M12">
            <v>9.3333333333333321</v>
          </cell>
          <cell r="N12">
            <v>5.8481463200055095E-2</v>
          </cell>
          <cell r="O12">
            <v>2.927885668356827E-2</v>
          </cell>
          <cell r="P12">
            <v>2.9144479053725747E-2</v>
          </cell>
          <cell r="Q12">
            <v>150.23648071881877</v>
          </cell>
        </row>
      </sheetData>
      <sheetData sheetId="8">
        <row r="11">
          <cell r="K11">
            <v>1.7702263009076467</v>
          </cell>
          <cell r="L11">
            <v>0.69404085608573962</v>
          </cell>
          <cell r="M11">
            <v>7.5555555555555554</v>
          </cell>
          <cell r="N11">
            <v>0.31803214706050509</v>
          </cell>
          <cell r="O11">
            <v>8.4040160073015013E-2</v>
          </cell>
          <cell r="P11">
            <v>6.1418103733850487E-3</v>
          </cell>
          <cell r="Q11">
            <v>7.2977930137355305</v>
          </cell>
        </row>
        <row r="12">
          <cell r="K12">
            <v>1.5876254190885941</v>
          </cell>
          <cell r="L12">
            <v>0.49370601347911902</v>
          </cell>
          <cell r="M12">
            <v>7.4666666666666668</v>
          </cell>
          <cell r="N12">
            <v>0.2078323547594717</v>
          </cell>
          <cell r="O12">
            <v>6.2326589443017735E-2</v>
          </cell>
          <cell r="P12">
            <v>7.1370330505400644E-3</v>
          </cell>
          <cell r="Q12">
            <v>11.562651649802257</v>
          </cell>
        </row>
      </sheetData>
      <sheetData sheetId="9">
        <row r="11">
          <cell r="K11">
            <v>1.2102939995641777</v>
          </cell>
          <cell r="L11">
            <v>0.23067644673672341</v>
          </cell>
          <cell r="M11">
            <v>8.7111111111111104</v>
          </cell>
          <cell r="N11">
            <v>7.9371685858988086E-2</v>
          </cell>
          <cell r="O11">
            <v>2.6233445169415573E-2</v>
          </cell>
          <cell r="P11">
            <v>8.3710280912116537E-3</v>
          </cell>
          <cell r="Q11">
            <v>32.609384694053944</v>
          </cell>
        </row>
        <row r="12">
          <cell r="K12">
            <v>1.2972381259230168</v>
          </cell>
          <cell r="L12">
            <v>0.21335734436077597</v>
          </cell>
          <cell r="M12">
            <v>8.7111111111111121</v>
          </cell>
          <cell r="N12">
            <v>0.1436606903594059</v>
          </cell>
          <cell r="O12">
            <v>2.6302416525305565E-2</v>
          </cell>
          <cell r="P12">
            <v>1.0987537166905384E-2</v>
          </cell>
          <cell r="Q12">
            <v>41.858255329692184</v>
          </cell>
        </row>
      </sheetData>
      <sheetData sheetId="10">
        <row r="11">
          <cell r="K11">
            <v>2.2359499445850313</v>
          </cell>
          <cell r="L11">
            <v>1.6528152016339206</v>
          </cell>
          <cell r="M11">
            <v>8.3999999999999986</v>
          </cell>
          <cell r="N11">
            <v>0.20001187138864601</v>
          </cell>
          <cell r="O11">
            <v>1.2650410909330036E-2</v>
          </cell>
          <cell r="P11">
            <v>8.9193160411906065E-3</v>
          </cell>
          <cell r="Q11">
            <v>72.269935987657533</v>
          </cell>
        </row>
        <row r="12">
          <cell r="K12">
            <v>1.7946445878533996</v>
          </cell>
          <cell r="L12">
            <v>1.0831159252351563</v>
          </cell>
          <cell r="M12">
            <v>9.2444444444444436</v>
          </cell>
          <cell r="N12">
            <v>0.11778378463641624</v>
          </cell>
          <cell r="O12">
            <v>1.1131594006151928E-2</v>
          </cell>
          <cell r="P12">
            <v>5.2739632728927635E-3</v>
          </cell>
          <cell r="Q12">
            <v>47.583225522467984</v>
          </cell>
        </row>
      </sheetData>
      <sheetData sheetId="11">
        <row r="11">
          <cell r="K11">
            <v>1.2624960366833511</v>
          </cell>
          <cell r="L11">
            <v>0.24206996773816386</v>
          </cell>
          <cell r="M11">
            <v>11</v>
          </cell>
          <cell r="N11">
            <v>0.10935469279730842</v>
          </cell>
          <cell r="O11">
            <v>2.9485699581735258E-2</v>
          </cell>
          <cell r="P11">
            <v>1.3697159219155328E-2</v>
          </cell>
          <cell r="Q11">
            <v>46.395358976337036</v>
          </cell>
        </row>
        <row r="12">
          <cell r="K12">
            <v>1.2437178235002611</v>
          </cell>
          <cell r="L12">
            <v>0.18803259732881272</v>
          </cell>
          <cell r="M12">
            <v>10</v>
          </cell>
          <cell r="N12">
            <v>2.246536676183445E-5</v>
          </cell>
          <cell r="O12">
            <v>2.069446561938082E-2</v>
          </cell>
          <cell r="P12">
            <v>7.3124670400526934E-3</v>
          </cell>
          <cell r="Q12">
            <v>34.573715670671412</v>
          </cell>
        </row>
      </sheetData>
      <sheetData sheetId="12">
        <row r="11">
          <cell r="K11">
            <v>1.480736526755591</v>
          </cell>
          <cell r="L11">
            <v>0.33988877378106042</v>
          </cell>
          <cell r="M11">
            <v>8.8888888888888893</v>
          </cell>
          <cell r="N11">
            <v>4.4101759842576201E-2</v>
          </cell>
          <cell r="O11">
            <v>2.0374919502660689E-2</v>
          </cell>
          <cell r="P11">
            <v>4.8337361817622493E-3</v>
          </cell>
          <cell r="Q11">
            <v>24.463558980442581</v>
          </cell>
        </row>
        <row r="12">
          <cell r="K12">
            <v>1.5043316757620913</v>
          </cell>
          <cell r="L12">
            <v>0.37746503410785204</v>
          </cell>
          <cell r="M12">
            <v>8.1333333333333329</v>
          </cell>
          <cell r="N12">
            <v>5.0818675454942272E-2</v>
          </cell>
          <cell r="O12">
            <v>1.6590751425350773E-2</v>
          </cell>
          <cell r="P12">
            <v>4.5266442768204787E-3</v>
          </cell>
          <cell r="Q12">
            <v>27.373126598425117</v>
          </cell>
        </row>
      </sheetData>
      <sheetData sheetId="13">
        <row r="11">
          <cell r="K11">
            <v>2.4722665141586102</v>
          </cell>
          <cell r="L11">
            <v>1.5363422386356558</v>
          </cell>
          <cell r="M11">
            <v>8.8444444444444432</v>
          </cell>
          <cell r="N11">
            <v>0.28993544877205957</v>
          </cell>
          <cell r="O11">
            <v>2.6642520701813062E-2</v>
          </cell>
          <cell r="P11">
            <v>4.2629918881410883E-3</v>
          </cell>
          <cell r="Q11">
            <v>15.999719480046778</v>
          </cell>
        </row>
        <row r="12">
          <cell r="K12">
            <v>2.1217268026774976</v>
          </cell>
          <cell r="L12">
            <v>0.9453251383486645</v>
          </cell>
          <cell r="M12">
            <v>9.0222222222222221</v>
          </cell>
          <cell r="N12">
            <v>0.23081889199476144</v>
          </cell>
          <cell r="O12">
            <v>3.51085406338459E-2</v>
          </cell>
          <cell r="P12">
            <v>1.2109763095539322E-2</v>
          </cell>
          <cell r="Q12">
            <v>33.641618394907333</v>
          </cell>
        </row>
      </sheetData>
      <sheetData sheetId="14">
        <row r="11">
          <cell r="K11">
            <v>2.3923975519693546</v>
          </cell>
          <cell r="L11">
            <v>1.6147731516136405</v>
          </cell>
          <cell r="M11">
            <v>7.7333333333333334</v>
          </cell>
          <cell r="N11">
            <v>0.67059566957644745</v>
          </cell>
          <cell r="O11">
            <v>2.1922757626457019E-2</v>
          </cell>
          <cell r="P11">
            <v>5.0751913342472485E-3</v>
          </cell>
          <cell r="Q11">
            <v>23.171772981073772</v>
          </cell>
        </row>
        <row r="12">
          <cell r="K12">
            <v>1.8713083976816807</v>
          </cell>
          <cell r="L12">
            <v>0.58364712119752604</v>
          </cell>
          <cell r="M12">
            <v>8.9777777777777779</v>
          </cell>
          <cell r="N12">
            <v>0.29250490683192099</v>
          </cell>
          <cell r="O12">
            <v>1.8857889366702824E-2</v>
          </cell>
          <cell r="P12">
            <v>5.9670432868422487E-3</v>
          </cell>
          <cell r="Q12">
            <v>31.660892059573186</v>
          </cell>
        </row>
      </sheetData>
      <sheetData sheetId="1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50E0F-6BE3-4642-8CFC-7DD4264D9F24}">
  <dimension ref="A1:K32"/>
  <sheetViews>
    <sheetView tabSelected="1" workbookViewId="0">
      <selection activeCell="H1" sqref="H1:N11"/>
    </sheetView>
  </sheetViews>
  <sheetFormatPr defaultRowHeight="15" x14ac:dyDescent="0.25"/>
  <cols>
    <col min="1" max="1" width="18.85546875" bestFit="1" customWidth="1"/>
  </cols>
  <sheetData>
    <row r="1" spans="1:11" x14ac:dyDescent="0.25">
      <c r="A1" s="1" t="s">
        <v>0</v>
      </c>
      <c r="B1" t="s">
        <v>1</v>
      </c>
      <c r="C1" t="s">
        <v>24</v>
      </c>
      <c r="D1" t="s">
        <v>25</v>
      </c>
      <c r="E1" t="s">
        <v>26</v>
      </c>
      <c r="F1" t="s">
        <v>27</v>
      </c>
    </row>
    <row r="2" spans="1:11" x14ac:dyDescent="0.25">
      <c r="A2" s="1" t="s">
        <v>28</v>
      </c>
      <c r="B2">
        <f>'[1]Ambrosio Riccardo'!B8</f>
        <v>14.93501464342166</v>
      </c>
      <c r="C2">
        <f>'[1]Ambrosio Riccardo'!C8</f>
        <v>56.502902602449581</v>
      </c>
      <c r="D2">
        <f>'[1]Ambrosio Riccardo'!D8</f>
        <v>11.066666666666666</v>
      </c>
      <c r="E2">
        <f>'[1]Ambrosio Riccardo'!E8</f>
        <v>18.201606897735005</v>
      </c>
      <c r="F2">
        <f>'[1]Ambrosio Riccardo'!G8</f>
        <v>0.17953888572566157</v>
      </c>
    </row>
    <row r="3" spans="1:11" x14ac:dyDescent="0.25">
      <c r="A3" s="1" t="s">
        <v>29</v>
      </c>
      <c r="B3">
        <f>'[1]Andrea Budini'!B8</f>
        <v>5.2504519858151113</v>
      </c>
      <c r="C3">
        <f>'[1]Andrea Budini'!C8</f>
        <v>2.2069051224417713</v>
      </c>
      <c r="D3">
        <f>'[1]Andrea Budini'!D8</f>
        <v>7.8666666666666671</v>
      </c>
      <c r="E3">
        <f>'[1]Andrea Budini'!E8</f>
        <v>4.8293125839576492</v>
      </c>
      <c r="F3">
        <f>'[1]Andrea Budini'!G8</f>
        <v>0.24188821275647471</v>
      </c>
    </row>
    <row r="4" spans="1:11" x14ac:dyDescent="0.25">
      <c r="A4" s="1" t="s">
        <v>30</v>
      </c>
      <c r="B4">
        <f>'[1]Budini Agnese'!B8</f>
        <v>8.2681603541934994</v>
      </c>
      <c r="C4">
        <f>'[1]Budini Agnese'!C8</f>
        <v>12.70275893484426</v>
      </c>
      <c r="D4">
        <f>'[1]Budini Agnese'!D8</f>
        <v>8.3999999999999986</v>
      </c>
      <c r="E4">
        <f>'[1]Budini Agnese'!E8</f>
        <v>2.467058641627927</v>
      </c>
      <c r="F4">
        <f>'[1]Budini Agnese'!G8</f>
        <v>0.16953751632262304</v>
      </c>
      <c r="H4" s="4"/>
      <c r="I4" s="4"/>
      <c r="J4" s="4"/>
      <c r="K4" s="4"/>
    </row>
    <row r="5" spans="1:11" x14ac:dyDescent="0.25">
      <c r="A5" s="1" t="s">
        <v>31</v>
      </c>
      <c r="B5">
        <f>'[1]Budini Francesco'!B8</f>
        <v>6.1397488534961049</v>
      </c>
      <c r="C5">
        <f>'[1]Budini Francesco'!C8</f>
        <v>5.7750064611659724</v>
      </c>
      <c r="D5">
        <f>'[1]Budini Francesco'!D8</f>
        <v>8</v>
      </c>
      <c r="E5">
        <f>'[1]Budini Francesco'!E8</f>
        <v>4.8503566953806052</v>
      </c>
      <c r="F5">
        <f>'[1]Budini Francesco'!G8</f>
        <v>8.4570178128883455E-2</v>
      </c>
      <c r="H5" s="5"/>
      <c r="I5" s="5"/>
      <c r="J5" s="5"/>
      <c r="K5" s="5"/>
    </row>
    <row r="6" spans="1:11" x14ac:dyDescent="0.25">
      <c r="A6" s="1" t="s">
        <v>32</v>
      </c>
      <c r="B6">
        <f>'[1]Costantino Gianluca'!B8</f>
        <v>12.166282515760376</v>
      </c>
      <c r="C6">
        <f>'[1]Costantino Gianluca'!C8</f>
        <v>22.649949853944584</v>
      </c>
      <c r="D6">
        <f>'[1]Costantino Gianluca'!D8</f>
        <v>9.3333333333333321</v>
      </c>
      <c r="E6">
        <f>'[1]Costantino Gianluca'!E8</f>
        <v>11.790316553982091</v>
      </c>
      <c r="F6">
        <f>'[1]Costantino Gianluca'!G8</f>
        <v>0.12428421592975103</v>
      </c>
    </row>
    <row r="7" spans="1:11" x14ac:dyDescent="0.25">
      <c r="A7" s="1" t="s">
        <v>33</v>
      </c>
      <c r="B7">
        <f>[1]Flavia!B8</f>
        <v>9.9488135912964548</v>
      </c>
      <c r="C7">
        <f>[1]Flavia!C8</f>
        <v>22.643969404684444</v>
      </c>
      <c r="D7">
        <f>[1]Flavia!D8</f>
        <v>8.1333333333333329</v>
      </c>
      <c r="E7">
        <f>[1]Flavia!E8</f>
        <v>8.5732229955714789</v>
      </c>
      <c r="F7">
        <f>[1]Flavia!G8</f>
        <v>0.37444867930078529</v>
      </c>
      <c r="H7" s="4"/>
      <c r="I7" s="4"/>
      <c r="J7" s="4"/>
      <c r="K7" s="4"/>
    </row>
    <row r="8" spans="1:11" x14ac:dyDescent="0.25">
      <c r="A8" s="1" t="s">
        <v>34</v>
      </c>
      <c r="B8">
        <f>'[1]Fleur Trees'!B8</f>
        <v>10.586681500976997</v>
      </c>
      <c r="C8">
        <f>'[1]Fleur Trees'!C8</f>
        <v>19.914943613950754</v>
      </c>
      <c r="D8">
        <f>'[1]Fleur Trees'!D8</f>
        <v>8</v>
      </c>
      <c r="E8">
        <f>'[1]Fleur Trees'!E8</f>
        <v>7.4927132799461358</v>
      </c>
      <c r="F8">
        <f>'[1]Fleur Trees'!G8</f>
        <v>0.18864952029531729</v>
      </c>
      <c r="H8" s="5"/>
      <c r="I8" s="5"/>
      <c r="J8" s="5"/>
      <c r="K8" s="5"/>
    </row>
    <row r="9" spans="1:11" x14ac:dyDescent="0.25">
      <c r="A9" s="1" t="s">
        <v>35</v>
      </c>
      <c r="B9">
        <f>'[1]Francesca Solustri'!B8</f>
        <v>8.3381136972127017</v>
      </c>
      <c r="C9">
        <f>'[1]Francesca Solustri'!C8</f>
        <v>4.3753138998366392</v>
      </c>
      <c r="D9">
        <f>'[1]Francesca Solustri'!D8</f>
        <v>7.6</v>
      </c>
      <c r="E9">
        <f>'[1]Francesca Solustri'!E8</f>
        <v>9.4876991099116736</v>
      </c>
      <c r="F9">
        <f>'[1]Francesca Solustri'!G8</f>
        <v>5.5627088300026974E-2</v>
      </c>
    </row>
    <row r="10" spans="1:11" x14ac:dyDescent="0.25">
      <c r="A10" s="1" t="s">
        <v>36</v>
      </c>
      <c r="B10">
        <f>'[1]Lacchio Roberto'!B8</f>
        <v>10.576101238356269</v>
      </c>
      <c r="C10">
        <f>'[1]Lacchio Roberto'!C8</f>
        <v>15.817247420494391</v>
      </c>
      <c r="D10">
        <f>'[1]Lacchio Roberto'!D8</f>
        <v>9.0666666666666664</v>
      </c>
      <c r="E10">
        <f>'[1]Lacchio Roberto'!E8</f>
        <v>11.608992915911543</v>
      </c>
      <c r="F10">
        <f>'[1]Lacchio Roberto'!G8</f>
        <v>0.23019597145539558</v>
      </c>
    </row>
    <row r="11" spans="1:11" x14ac:dyDescent="0.25">
      <c r="A11" s="1" t="s">
        <v>37</v>
      </c>
      <c r="B11">
        <f>'[1]Marialuisa Sette'!B8</f>
        <v>5.0495130692615433</v>
      </c>
      <c r="C11">
        <f>'[1]Marialuisa Sette'!C8</f>
        <v>2.5051951189499664</v>
      </c>
      <c r="D11">
        <f>'[1]Marialuisa Sette'!D8</f>
        <v>7.8666666666666671</v>
      </c>
      <c r="E11">
        <f>'[1]Marialuisa Sette'!E8</f>
        <v>5.2316255964177039</v>
      </c>
      <c r="F11">
        <f>'[1]Marialuisa Sette'!G8</f>
        <v>6.7158469180944563E-2</v>
      </c>
    </row>
    <row r="12" spans="1:11" x14ac:dyDescent="0.25">
      <c r="A12" s="1" t="s">
        <v>38</v>
      </c>
      <c r="B12">
        <f>'[1]Marinari Luca'!B8</f>
        <v>13.431538811224007</v>
      </c>
      <c r="C12">
        <f>'[1]Marinari Luca'!C8</f>
        <v>26.18455592697228</v>
      </c>
      <c r="D12">
        <f>'[1]Marinari Luca'!D8</f>
        <v>9.1999999999999993</v>
      </c>
      <c r="E12">
        <f>'[1]Marinari Luca'!E8</f>
        <v>22.590403017926977</v>
      </c>
      <c r="F12">
        <f>'[1]Marinari Luca'!G8</f>
        <v>3.3765949808869551E-2</v>
      </c>
    </row>
    <row r="13" spans="1:11" x14ac:dyDescent="0.25">
      <c r="A13" s="1" t="s">
        <v>39</v>
      </c>
      <c r="B13">
        <f>'[1]Menotti Federica'!B8</f>
        <v>6.5198526114511637</v>
      </c>
      <c r="C13">
        <f>'[1]Menotti Federica'!C8</f>
        <v>2.2231842938702884</v>
      </c>
      <c r="D13">
        <f>'[1]Menotti Federica'!D8</f>
        <v>8.2666666666666657</v>
      </c>
      <c r="E13">
        <f>'[1]Menotti Federica'!E8</f>
        <v>3.1651053552959327</v>
      </c>
      <c r="F13">
        <f>'[1]Menotti Federica'!G8</f>
        <v>9.4813074363798822E-2</v>
      </c>
    </row>
    <row r="14" spans="1:11" x14ac:dyDescent="0.25">
      <c r="A14" s="1" t="s">
        <v>40</v>
      </c>
      <c r="B14" s="3">
        <f>'[1]Merletti Davide'!B8</f>
        <v>9.359691689760794</v>
      </c>
      <c r="C14" s="3">
        <f>'[1]Merletti Davide'!C8</f>
        <v>7.4797316561323939</v>
      </c>
      <c r="D14" s="3">
        <f>'[1]Merletti Davide'!D8</f>
        <v>7.6</v>
      </c>
      <c r="E14" s="3">
        <f>'[1]Merletti Davide'!E8</f>
        <v>7.5941411036486963</v>
      </c>
      <c r="F14" s="3">
        <f>'[1]Merletti Davide'!G8</f>
        <v>0.13942349850621788</v>
      </c>
    </row>
    <row r="15" spans="1:11" x14ac:dyDescent="0.25">
      <c r="A15" s="1" t="s">
        <v>41</v>
      </c>
      <c r="B15" s="3">
        <f>'[1]Nicola Carta'!B8</f>
        <v>13.219102540575658</v>
      </c>
      <c r="C15" s="3">
        <f>'[1]Nicola Carta'!C8</f>
        <v>33.60595555108857</v>
      </c>
      <c r="D15" s="3">
        <f>'[1]Nicola Carta'!D8</f>
        <v>8.5333333333333332</v>
      </c>
      <c r="E15" s="3">
        <f>'[1]Nicola Carta'!E8</f>
        <v>15.309362262327641</v>
      </c>
      <c r="F15" s="3">
        <f>'[1]Nicola Carta'!G8</f>
        <v>0.56964876695918942</v>
      </c>
    </row>
    <row r="16" spans="1:11" x14ac:dyDescent="0.25">
      <c r="A16" s="1" t="s">
        <v>42</v>
      </c>
      <c r="B16" s="3">
        <f>'[1]Simone Bellofiore'!B8</f>
        <v>9.2174836427923825</v>
      </c>
      <c r="C16" s="3">
        <f>'[1]Simone Bellofiore'!C8</f>
        <v>8.7969542508021625</v>
      </c>
      <c r="D16" s="3">
        <f>'[1]Simone Bellofiore'!D8</f>
        <v>7.3333333333333339</v>
      </c>
      <c r="E16" s="3">
        <f>'[1]Simone Bellofiore'!E8</f>
        <v>11.597818543847707</v>
      </c>
      <c r="F16" s="3">
        <f>'[1]Simone Bellofiore'!G8</f>
        <v>0.25255359104703101</v>
      </c>
    </row>
    <row r="17" spans="1:6" x14ac:dyDescent="0.25">
      <c r="A17" t="s">
        <v>23</v>
      </c>
      <c r="B17" s="2"/>
      <c r="C17" s="2"/>
      <c r="D17" s="2"/>
      <c r="E17" s="2"/>
      <c r="F17" s="2"/>
    </row>
    <row r="18" spans="1:6" x14ac:dyDescent="0.25">
      <c r="A18" t="s">
        <v>28</v>
      </c>
      <c r="B18">
        <f>'[1]Ambrosio Riccardo'!B9</f>
        <v>13.19881651471723</v>
      </c>
      <c r="C18">
        <f>'[1]Ambrosio Riccardo'!C9</f>
        <v>34.687761187097514</v>
      </c>
      <c r="D18">
        <f>'[1]Ambrosio Riccardo'!D9</f>
        <v>10.133333333333333</v>
      </c>
      <c r="E18">
        <f>'[1]Ambrosio Riccardo'!E9</f>
        <v>10.96526648813353</v>
      </c>
      <c r="F18">
        <f>'[1]Ambrosio Riccardo'!G9</f>
        <v>0.15281288585854208</v>
      </c>
    </row>
    <row r="19" spans="1:6" x14ac:dyDescent="0.25">
      <c r="A19" t="s">
        <v>29</v>
      </c>
      <c r="B19">
        <f>'[1]Andrea Budini'!B9</f>
        <v>7.3810545890715122</v>
      </c>
      <c r="C19">
        <f>'[1]Andrea Budini'!C9</f>
        <v>5.6593994906347831</v>
      </c>
      <c r="D19">
        <f>'[1]Andrea Budini'!D9</f>
        <v>7.4666666666666668</v>
      </c>
      <c r="E19">
        <f>'[1]Andrea Budini'!E9</f>
        <v>7.1203385537315214</v>
      </c>
      <c r="F19">
        <f>'[1]Andrea Budini'!G9</f>
        <v>0.16885732720511418</v>
      </c>
    </row>
    <row r="20" spans="1:6" x14ac:dyDescent="0.25">
      <c r="A20" t="s">
        <v>30</v>
      </c>
      <c r="B20">
        <f>'[1]Budini Agnese'!B9</f>
        <v>13.136914599912476</v>
      </c>
      <c r="C20">
        <f>'[1]Budini Agnese'!C9</f>
        <v>11.751570843284386</v>
      </c>
      <c r="D20">
        <f>'[1]Budini Agnese'!D9</f>
        <v>7.6</v>
      </c>
      <c r="E20">
        <f>'[1]Budini Agnese'!E9</f>
        <v>31.102955415235943</v>
      </c>
      <c r="F20">
        <f>'[1]Budini Agnese'!G9</f>
        <v>0.20370662295692293</v>
      </c>
    </row>
    <row r="21" spans="1:6" x14ac:dyDescent="0.25">
      <c r="A21" t="s">
        <v>31</v>
      </c>
      <c r="B21">
        <f>'[1]Budini Francesco'!B9</f>
        <v>6.1760720632792445</v>
      </c>
      <c r="C21">
        <f>'[1]Budini Francesco'!C9</f>
        <v>4.9310989050328242</v>
      </c>
      <c r="D21">
        <f>'[1]Budini Francesco'!D9</f>
        <v>8.6666666666666661</v>
      </c>
      <c r="E21">
        <f>'[1]Budini Francesco'!E9</f>
        <v>4.3268627289774626</v>
      </c>
      <c r="F21">
        <f>'[1]Budini Francesco'!G9</f>
        <v>2.8597778206487044E-3</v>
      </c>
    </row>
    <row r="22" spans="1:6" x14ac:dyDescent="0.25">
      <c r="A22" t="s">
        <v>32</v>
      </c>
      <c r="B22">
        <f>'[1]Costantino Gianluca'!B9</f>
        <v>9.4785089354177217</v>
      </c>
      <c r="C22">
        <f>'[1]Costantino Gianluca'!C9</f>
        <v>13.648619229016562</v>
      </c>
      <c r="D22">
        <f>'[1]Costantino Gianluca'!D9</f>
        <v>8.3999999999999986</v>
      </c>
      <c r="E22">
        <f>'[1]Costantino Gianluca'!E9</f>
        <v>8.6298842368729805</v>
      </c>
      <c r="F22">
        <f>'[1]Costantino Gianluca'!G9</f>
        <v>0.21466362351444002</v>
      </c>
    </row>
    <row r="23" spans="1:6" x14ac:dyDescent="0.25">
      <c r="A23" t="s">
        <v>33</v>
      </c>
      <c r="B23">
        <f>[1]Flavia!B9</f>
        <v>6.5255987772614699</v>
      </c>
      <c r="C23">
        <f>[1]Flavia!C9</f>
        <v>2.5752007792110025</v>
      </c>
      <c r="D23">
        <f>[1]Flavia!D9</f>
        <v>7.0666666666666664</v>
      </c>
      <c r="E23">
        <f>[1]Flavia!E9</f>
        <v>9.5755191441610314</v>
      </c>
      <c r="F23">
        <f>[1]Flavia!G9</f>
        <v>0.26609448694603605</v>
      </c>
    </row>
    <row r="24" spans="1:6" x14ac:dyDescent="0.25">
      <c r="A24" t="s">
        <v>34</v>
      </c>
      <c r="B24">
        <f>'[1]Fleur Trees'!B9</f>
        <v>9.9275924296649798</v>
      </c>
      <c r="C24">
        <f>'[1]Fleur Trees'!C9</f>
        <v>15.814565440548845</v>
      </c>
      <c r="D24">
        <f>'[1]Fleur Trees'!D9</f>
        <v>8.8000000000000007</v>
      </c>
      <c r="E24">
        <f>'[1]Fleur Trees'!E9</f>
        <v>8.3282852884300524</v>
      </c>
      <c r="F24">
        <f>'[1]Fleur Trees'!G9</f>
        <v>0.27200242148698872</v>
      </c>
    </row>
    <row r="25" spans="1:6" x14ac:dyDescent="0.25">
      <c r="A25" t="s">
        <v>35</v>
      </c>
      <c r="B25">
        <f>'[1]Francesca Solustri'!B9</f>
        <v>9.8792061508166302</v>
      </c>
      <c r="C25">
        <f>'[1]Francesca Solustri'!C9</f>
        <v>3.4604111463115181</v>
      </c>
      <c r="D25">
        <f>'[1]Francesca Solustri'!D9</f>
        <v>7.0666666666666664</v>
      </c>
      <c r="E25">
        <f>'[1]Francesca Solustri'!E9</f>
        <v>5.3172666534445217</v>
      </c>
      <c r="F25">
        <f>'[1]Francesca Solustri'!G9</f>
        <v>5.7621061449693367E-2</v>
      </c>
    </row>
    <row r="26" spans="1:6" x14ac:dyDescent="0.25">
      <c r="A26" t="s">
        <v>36</v>
      </c>
      <c r="B26">
        <f>'[1]Lacchio Roberto'!B9</f>
        <v>10.170666326424419</v>
      </c>
      <c r="C26">
        <f>'[1]Lacchio Roberto'!C9</f>
        <v>14.008885378254583</v>
      </c>
      <c r="D26">
        <f>'[1]Lacchio Roberto'!D9</f>
        <v>8.9333333333333336</v>
      </c>
      <c r="E26">
        <f>'[1]Lacchio Roberto'!E9</f>
        <v>8.0025925830464146</v>
      </c>
      <c r="F26">
        <f>'[1]Lacchio Roberto'!G9</f>
        <v>0.26575001465543746</v>
      </c>
    </row>
    <row r="27" spans="1:6" x14ac:dyDescent="0.25">
      <c r="A27" t="s">
        <v>37</v>
      </c>
      <c r="B27">
        <f>'[1]Marialuisa Sette'!B9</f>
        <v>4.5340308965274714</v>
      </c>
      <c r="C27">
        <f>'[1]Marialuisa Sette'!C9</f>
        <v>3.2356020826695806</v>
      </c>
      <c r="D27">
        <f>'[1]Marialuisa Sette'!D9</f>
        <v>7.2</v>
      </c>
      <c r="E27">
        <f>'[1]Marialuisa Sette'!E9</f>
        <v>2.5096445658791193</v>
      </c>
      <c r="F27">
        <f>'[1]Marialuisa Sette'!G9</f>
        <v>0.13967774201093777</v>
      </c>
    </row>
    <row r="28" spans="1:6" x14ac:dyDescent="0.25">
      <c r="A28" t="s">
        <v>38</v>
      </c>
      <c r="B28">
        <f>'[1]Marinari Luca'!B9</f>
        <v>5.6116386730117451</v>
      </c>
      <c r="C28">
        <f>'[1]Marinari Luca'!C9</f>
        <v>14.248266687534434</v>
      </c>
      <c r="D28">
        <f>'[1]Marinari Luca'!D9</f>
        <v>9.8666666666666671</v>
      </c>
      <c r="E28">
        <f>'[1]Marinari Luca'!E9</f>
        <v>5.0547531796759255</v>
      </c>
      <c r="F28">
        <f>'[1]Marinari Luca'!G9</f>
        <v>5.0742378511810142E-3</v>
      </c>
    </row>
    <row r="29" spans="1:6" x14ac:dyDescent="0.25">
      <c r="A29" t="s">
        <v>39</v>
      </c>
      <c r="B29">
        <f>'[1]Menotti Federica'!B9</f>
        <v>10.510182147270953</v>
      </c>
      <c r="C29">
        <f>'[1]Menotti Federica'!C9</f>
        <v>6.3200903130071699</v>
      </c>
      <c r="D29">
        <f>'[1]Menotti Federica'!D9</f>
        <v>8.6666666666666679</v>
      </c>
      <c r="E29">
        <f>'[1]Menotti Federica'!E9</f>
        <v>7.2909064330357616</v>
      </c>
      <c r="F29">
        <f>'[1]Menotti Federica'!G9</f>
        <v>0.11029822166210999</v>
      </c>
    </row>
    <row r="30" spans="1:6" x14ac:dyDescent="0.25">
      <c r="A30" t="s">
        <v>40</v>
      </c>
      <c r="B30" s="3">
        <f>'[1]Merletti Davide'!B9</f>
        <v>8.7044995324273504</v>
      </c>
      <c r="C30" s="3">
        <f>'[1]Merletti Davide'!C9</f>
        <v>6.730821713801336</v>
      </c>
      <c r="D30" s="3">
        <f>'[1]Merletti Davide'!D9</f>
        <v>7.7333333333333334</v>
      </c>
      <c r="E30" s="3">
        <f>'[1]Merletti Davide'!E9</f>
        <v>5.3971202823888573</v>
      </c>
      <c r="F30" s="3">
        <f>'[1]Merletti Davide'!G9</f>
        <v>0.14416399167845223</v>
      </c>
    </row>
    <row r="31" spans="1:6" x14ac:dyDescent="0.25">
      <c r="A31" t="s">
        <v>41</v>
      </c>
      <c r="B31" s="3">
        <f>'[1]Nicola Carta'!B9</f>
        <v>12.046215946947935</v>
      </c>
      <c r="C31" s="3">
        <f>'[1]Nicola Carta'!C9</f>
        <v>32.258553188513723</v>
      </c>
      <c r="D31" s="3">
        <f>'[1]Nicola Carta'!D9</f>
        <v>7.8666666666666663</v>
      </c>
      <c r="E31" s="3">
        <f>'[1]Nicola Carta'!E9</f>
        <v>12.793977719190229</v>
      </c>
      <c r="F31" s="3">
        <f>'[1]Nicola Carta'!G9</f>
        <v>0.43751687838717845</v>
      </c>
    </row>
    <row r="32" spans="1:6" x14ac:dyDescent="0.25">
      <c r="A32" t="s">
        <v>42</v>
      </c>
      <c r="B32" s="3">
        <f>'[1]Simone Bellofiore'!B9</f>
        <v>8.5949019015401653</v>
      </c>
      <c r="C32" s="3">
        <f>'[1]Simone Bellofiore'!C9</f>
        <v>9.8640878874781457</v>
      </c>
      <c r="D32" s="3">
        <f>'[1]Simone Bellofiore'!D9</f>
        <v>7.4666666666666668</v>
      </c>
      <c r="E32" s="3">
        <f>'[1]Simone Bellofiore'!E9</f>
        <v>7.1150969221697391</v>
      </c>
      <c r="F32" s="3">
        <f>'[1]Simone Bellofiore'!G9</f>
        <v>0.16230715050317135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517A1-420D-4729-829A-7C0965DDE093}">
  <sheetPr>
    <tabColor rgb="FFFF0000"/>
  </sheetPr>
  <dimension ref="A1:L32"/>
  <sheetViews>
    <sheetView workbookViewId="0">
      <selection activeCell="H1" sqref="H1:M11"/>
    </sheetView>
  </sheetViews>
  <sheetFormatPr defaultRowHeight="15" x14ac:dyDescent="0.25"/>
  <cols>
    <col min="1" max="1" width="18.28515625" customWidth="1"/>
    <col min="255" max="255" width="18.28515625" customWidth="1"/>
    <col min="511" max="511" width="18.28515625" customWidth="1"/>
    <col min="767" max="767" width="18.28515625" customWidth="1"/>
    <col min="1023" max="1023" width="18.28515625" customWidth="1"/>
    <col min="1279" max="1279" width="18.28515625" customWidth="1"/>
    <col min="1535" max="1535" width="18.28515625" customWidth="1"/>
    <col min="1791" max="1791" width="18.28515625" customWidth="1"/>
    <col min="2047" max="2047" width="18.28515625" customWidth="1"/>
    <col min="2303" max="2303" width="18.28515625" customWidth="1"/>
    <col min="2559" max="2559" width="18.28515625" customWidth="1"/>
    <col min="2815" max="2815" width="18.28515625" customWidth="1"/>
    <col min="3071" max="3071" width="18.28515625" customWidth="1"/>
    <col min="3327" max="3327" width="18.28515625" customWidth="1"/>
    <col min="3583" max="3583" width="18.28515625" customWidth="1"/>
    <col min="3839" max="3839" width="18.28515625" customWidth="1"/>
    <col min="4095" max="4095" width="18.28515625" customWidth="1"/>
    <col min="4351" max="4351" width="18.28515625" customWidth="1"/>
    <col min="4607" max="4607" width="18.28515625" customWidth="1"/>
    <col min="4863" max="4863" width="18.28515625" customWidth="1"/>
    <col min="5119" max="5119" width="18.28515625" customWidth="1"/>
    <col min="5375" max="5375" width="18.28515625" customWidth="1"/>
    <col min="5631" max="5631" width="18.28515625" customWidth="1"/>
    <col min="5887" max="5887" width="18.28515625" customWidth="1"/>
    <col min="6143" max="6143" width="18.28515625" customWidth="1"/>
    <col min="6399" max="6399" width="18.28515625" customWidth="1"/>
    <col min="6655" max="6655" width="18.28515625" customWidth="1"/>
    <col min="6911" max="6911" width="18.28515625" customWidth="1"/>
    <col min="7167" max="7167" width="18.28515625" customWidth="1"/>
    <col min="7423" max="7423" width="18.28515625" customWidth="1"/>
    <col min="7679" max="7679" width="18.28515625" customWidth="1"/>
    <col min="7935" max="7935" width="18.28515625" customWidth="1"/>
    <col min="8191" max="8191" width="18.28515625" customWidth="1"/>
    <col min="8447" max="8447" width="18.28515625" customWidth="1"/>
    <col min="8703" max="8703" width="18.28515625" customWidth="1"/>
    <col min="8959" max="8959" width="18.28515625" customWidth="1"/>
    <col min="9215" max="9215" width="18.28515625" customWidth="1"/>
    <col min="9471" max="9471" width="18.28515625" customWidth="1"/>
    <col min="9727" max="9727" width="18.28515625" customWidth="1"/>
    <col min="9983" max="9983" width="18.28515625" customWidth="1"/>
    <col min="10239" max="10239" width="18.28515625" customWidth="1"/>
    <col min="10495" max="10495" width="18.28515625" customWidth="1"/>
    <col min="10751" max="10751" width="18.28515625" customWidth="1"/>
    <col min="11007" max="11007" width="18.28515625" customWidth="1"/>
    <col min="11263" max="11263" width="18.28515625" customWidth="1"/>
    <col min="11519" max="11519" width="18.28515625" customWidth="1"/>
    <col min="11775" max="11775" width="18.28515625" customWidth="1"/>
    <col min="12031" max="12031" width="18.28515625" customWidth="1"/>
    <col min="12287" max="12287" width="18.28515625" customWidth="1"/>
    <col min="12543" max="12543" width="18.28515625" customWidth="1"/>
    <col min="12799" max="12799" width="18.28515625" customWidth="1"/>
    <col min="13055" max="13055" width="18.28515625" customWidth="1"/>
    <col min="13311" max="13311" width="18.28515625" customWidth="1"/>
    <col min="13567" max="13567" width="18.28515625" customWidth="1"/>
    <col min="13823" max="13823" width="18.28515625" customWidth="1"/>
    <col min="14079" max="14079" width="18.28515625" customWidth="1"/>
    <col min="14335" max="14335" width="18.28515625" customWidth="1"/>
    <col min="14591" max="14591" width="18.28515625" customWidth="1"/>
    <col min="14847" max="14847" width="18.28515625" customWidth="1"/>
    <col min="15103" max="15103" width="18.28515625" customWidth="1"/>
    <col min="15359" max="15359" width="18.28515625" customWidth="1"/>
    <col min="15615" max="15615" width="18.28515625" customWidth="1"/>
    <col min="15871" max="15871" width="18.28515625" customWidth="1"/>
    <col min="16127" max="16127" width="18.28515625" customWidth="1"/>
  </cols>
  <sheetData>
    <row r="1" spans="1:12" x14ac:dyDescent="0.25">
      <c r="A1" s="1" t="s">
        <v>0</v>
      </c>
      <c r="B1" t="s">
        <v>1</v>
      </c>
      <c r="C1" t="s">
        <v>24</v>
      </c>
      <c r="D1" t="s">
        <v>25</v>
      </c>
      <c r="E1" t="s">
        <v>26</v>
      </c>
      <c r="F1" t="s">
        <v>27</v>
      </c>
    </row>
    <row r="2" spans="1:12" x14ac:dyDescent="0.25">
      <c r="A2" s="1" t="s">
        <v>28</v>
      </c>
      <c r="B2">
        <f>'[2]Ambrosio Riccardo'!B8</f>
        <v>11.204560396100128</v>
      </c>
      <c r="C2">
        <f>'[2]Ambrosio Riccardo'!C8</f>
        <v>43.218811229494008</v>
      </c>
      <c r="D2">
        <f>'[2]Ambrosio Riccardo'!D8</f>
        <v>10</v>
      </c>
      <c r="E2">
        <f>'[2]Ambrosio Riccardo'!E8</f>
        <v>6.8502996072574245</v>
      </c>
      <c r="F2">
        <f>'[2]Ambrosio Riccardo'!G8</f>
        <v>0.16230406566413916</v>
      </c>
      <c r="I2" s="1"/>
    </row>
    <row r="3" spans="1:12" x14ac:dyDescent="0.25">
      <c r="A3" s="1" t="s">
        <v>29</v>
      </c>
      <c r="B3">
        <f>'[2]Andrea Budini'!B8</f>
        <v>4.4707332991842659</v>
      </c>
      <c r="C3">
        <f>'[2]Andrea Budini'!C8</f>
        <v>1.907739237747859</v>
      </c>
      <c r="D3">
        <f>'[2]Andrea Budini'!D8</f>
        <v>6.9333333333333336</v>
      </c>
      <c r="E3">
        <f>'[2]Andrea Budini'!E8</f>
        <v>2.9163026749291623</v>
      </c>
      <c r="F3">
        <f>'[2]Andrea Budini'!G8</f>
        <v>0.27396087603958508</v>
      </c>
    </row>
    <row r="4" spans="1:12" x14ac:dyDescent="0.25">
      <c r="A4" s="1" t="s">
        <v>30</v>
      </c>
      <c r="B4">
        <f>'[2]Budini Agnese'!B8</f>
        <v>12.150021661756632</v>
      </c>
      <c r="C4">
        <f>'[2]Budini Agnese'!C8</f>
        <v>13.410539252344954</v>
      </c>
      <c r="D4">
        <f>'[2]Budini Agnese'!D8</f>
        <v>8.2666666666666657</v>
      </c>
      <c r="E4">
        <f>'[2]Budini Agnese'!E8</f>
        <v>22.225469944266674</v>
      </c>
      <c r="F4">
        <f>'[2]Budini Agnese'!G8</f>
        <v>0.12093928003674498</v>
      </c>
      <c r="H4" s="4"/>
      <c r="I4" s="4"/>
      <c r="J4" s="4"/>
      <c r="K4" s="4"/>
      <c r="L4" s="4"/>
    </row>
    <row r="5" spans="1:12" x14ac:dyDescent="0.25">
      <c r="A5" s="1" t="s">
        <v>31</v>
      </c>
      <c r="B5">
        <f>'[2]Budini Francesco'!B8</f>
        <v>4.4513456244617045</v>
      </c>
      <c r="C5">
        <f>'[2]Budini Francesco'!C8</f>
        <v>3.1928480809229436</v>
      </c>
      <c r="D5">
        <f>'[2]Budini Francesco'!D8</f>
        <v>8.2666666666666675</v>
      </c>
      <c r="E5">
        <f>'[2]Budini Francesco'!E8</f>
        <v>1.4890326512548417</v>
      </c>
      <c r="F5">
        <f>'[2]Budini Francesco'!G8</f>
        <v>5.0137467383058909E-2</v>
      </c>
      <c r="H5" s="5"/>
      <c r="I5" s="5"/>
      <c r="J5" s="5"/>
      <c r="K5" s="5"/>
      <c r="L5" s="5"/>
    </row>
    <row r="6" spans="1:12" x14ac:dyDescent="0.25">
      <c r="A6" s="1" t="s">
        <v>32</v>
      </c>
      <c r="B6">
        <f>'[2]Costantino Gianluca'!B8</f>
        <v>9.4636742038834818</v>
      </c>
      <c r="C6">
        <f>'[2]Costantino Gianluca'!C8</f>
        <v>10.414619104973486</v>
      </c>
      <c r="D6">
        <f>'[2]Costantino Gianluca'!D8</f>
        <v>9.3333333333333321</v>
      </c>
      <c r="E6">
        <f>'[2]Costantino Gianluca'!E8</f>
        <v>5.5925546308024332</v>
      </c>
      <c r="F6">
        <f>'[2]Costantino Gianluca'!G8</f>
        <v>0.12840156086745599</v>
      </c>
    </row>
    <row r="7" spans="1:12" x14ac:dyDescent="0.25">
      <c r="A7" s="1" t="s">
        <v>33</v>
      </c>
      <c r="B7">
        <f>[2]Flavia!B8</f>
        <v>4.6197440862290566</v>
      </c>
      <c r="C7">
        <f>[2]Flavia!C8</f>
        <v>2.4259749772184995</v>
      </c>
      <c r="D7">
        <f>[2]Flavia!D8</f>
        <v>8.1333333333333329</v>
      </c>
      <c r="E7">
        <f>[2]Flavia!E8</f>
        <v>1.4745975956031452</v>
      </c>
      <c r="F7">
        <f>[2]Flavia!G8</f>
        <v>0.17659664719772949</v>
      </c>
    </row>
    <row r="8" spans="1:12" x14ac:dyDescent="0.25">
      <c r="A8" s="1" t="s">
        <v>34</v>
      </c>
      <c r="B8">
        <f>'[2]Fleur Trees'!B8</f>
        <v>6.2753716859824209</v>
      </c>
      <c r="C8">
        <f>'[2]Fleur Trees'!C8</f>
        <v>6.6103354622415758</v>
      </c>
      <c r="D8">
        <f>'[2]Fleur Trees'!D8</f>
        <v>9.0666666666666664</v>
      </c>
      <c r="E8">
        <f>'[2]Fleur Trees'!E8</f>
        <v>4.1228492658943896</v>
      </c>
      <c r="F8">
        <f>'[2]Fleur Trees'!G8</f>
        <v>0.25146445598715744</v>
      </c>
    </row>
    <row r="9" spans="1:12" x14ac:dyDescent="0.25">
      <c r="A9" s="1" t="s">
        <v>35</v>
      </c>
      <c r="B9">
        <f>'[2]Francesca Solustri'!B8</f>
        <v>4.7486270798571102</v>
      </c>
      <c r="C9">
        <f>'[2]Francesca Solustri'!C8</f>
        <v>1.1690011241865048</v>
      </c>
      <c r="D9">
        <f>'[2]Francesca Solustri'!D8</f>
        <v>8.1333333333333329</v>
      </c>
      <c r="E9">
        <f>'[2]Francesca Solustri'!E8</f>
        <v>7.2172288194371728</v>
      </c>
      <c r="F9">
        <f>'[2]Francesca Solustri'!G8</f>
        <v>4.6093799954037784E-2</v>
      </c>
      <c r="H9" s="4"/>
      <c r="I9" s="4"/>
      <c r="J9" s="4"/>
      <c r="K9" s="4"/>
      <c r="L9" s="4"/>
    </row>
    <row r="10" spans="1:12" x14ac:dyDescent="0.25">
      <c r="A10" s="1" t="s">
        <v>36</v>
      </c>
      <c r="B10">
        <f>'[2]Lacchio Roberto'!B8</f>
        <v>7.903037016562716</v>
      </c>
      <c r="C10">
        <f>'[2]Lacchio Roberto'!C8</f>
        <v>10.653569944730368</v>
      </c>
      <c r="D10">
        <f>'[2]Lacchio Roberto'!D8</f>
        <v>7.7333333333333325</v>
      </c>
      <c r="E10">
        <f>'[2]Lacchio Roberto'!E8</f>
        <v>10.586871481815066</v>
      </c>
      <c r="F10">
        <f>'[2]Lacchio Roberto'!G8</f>
        <v>0.23395385582521003</v>
      </c>
      <c r="H10" s="5"/>
      <c r="I10" s="5"/>
      <c r="J10" s="5"/>
      <c r="K10" s="5"/>
      <c r="L10" s="5"/>
    </row>
    <row r="11" spans="1:12" x14ac:dyDescent="0.25">
      <c r="A11" s="1" t="s">
        <v>37</v>
      </c>
      <c r="B11">
        <f>'[2]Marialuisa Sette'!B8</f>
        <v>3.6414873560290886</v>
      </c>
      <c r="C11">
        <f>'[2]Marialuisa Sette'!C8</f>
        <v>0.79975814573701243</v>
      </c>
      <c r="D11">
        <f>'[2]Marialuisa Sette'!D8</f>
        <v>7.7333333333333334</v>
      </c>
      <c r="E11">
        <f>'[2]Marialuisa Sette'!E8</f>
        <v>1.2809674033788592</v>
      </c>
      <c r="F11">
        <f>'[2]Marialuisa Sette'!G8</f>
        <v>7.9884599470681023E-2</v>
      </c>
    </row>
    <row r="12" spans="1:12" x14ac:dyDescent="0.25">
      <c r="A12" s="1" t="s">
        <v>38</v>
      </c>
      <c r="B12">
        <f>'[2]Marinari Luca'!B8</f>
        <v>10.076113722577183</v>
      </c>
      <c r="C12">
        <f>'[2]Marinari Luca'!C8</f>
        <v>20.63446150385527</v>
      </c>
      <c r="D12">
        <f>'[2]Marinari Luca'!D8</f>
        <v>8.4</v>
      </c>
      <c r="E12">
        <f>'[2]Marinari Luca'!E8</f>
        <v>12.7590297788411</v>
      </c>
      <c r="F12">
        <f>'[2]Marinari Luca'!G8</f>
        <v>0.1154350774712255</v>
      </c>
    </row>
    <row r="13" spans="1:12" x14ac:dyDescent="0.25">
      <c r="A13" s="1" t="s">
        <v>39</v>
      </c>
      <c r="B13">
        <f>'[2]Menotti Federica'!B8</f>
        <v>6.1659936067885717</v>
      </c>
      <c r="C13">
        <f>'[2]Menotti Federica'!C8</f>
        <v>2.0577441284359086</v>
      </c>
      <c r="D13">
        <f>'[2]Menotti Federica'!D8</f>
        <v>7.2</v>
      </c>
      <c r="E13">
        <f>'[2]Menotti Federica'!E8</f>
        <v>1.840134115237483</v>
      </c>
      <c r="F13">
        <f>'[2]Menotti Federica'!G8</f>
        <v>9.0343389223455056E-2</v>
      </c>
    </row>
    <row r="14" spans="1:12" x14ac:dyDescent="0.25">
      <c r="A14" s="1" t="s">
        <v>40</v>
      </c>
      <c r="B14" s="3">
        <f>'[2]Merletti Davide'!B8</f>
        <v>7.1555623225043608</v>
      </c>
      <c r="C14" s="3">
        <f>'[2]Merletti Davide'!C8</f>
        <v>5.6129841928147037</v>
      </c>
      <c r="D14" s="3">
        <f>'[2]Merletti Davide'!D8</f>
        <v>7.7333333333333334</v>
      </c>
      <c r="E14" s="3">
        <f>'[2]Merletti Davide'!E8</f>
        <v>5.3826235950945662</v>
      </c>
      <c r="F14" s="3">
        <f>'[2]Merletti Davide'!G8</f>
        <v>0.16657233806768626</v>
      </c>
    </row>
    <row r="15" spans="1:12" x14ac:dyDescent="0.25">
      <c r="A15" s="1" t="s">
        <v>41</v>
      </c>
      <c r="B15" s="3">
        <f>'[2]Nicola Carta'!B8</f>
        <v>11.45290553924151</v>
      </c>
      <c r="C15" s="3">
        <f>'[2]Nicola Carta'!C8</f>
        <v>19.312946345103001</v>
      </c>
      <c r="D15" s="3">
        <f>'[2]Nicola Carta'!D8</f>
        <v>8</v>
      </c>
      <c r="E15" s="3">
        <f>'[2]Nicola Carta'!E8</f>
        <v>10.55012226107298</v>
      </c>
      <c r="F15" s="3">
        <f>'[2]Nicola Carta'!G8</f>
        <v>0.27298439624691101</v>
      </c>
    </row>
    <row r="16" spans="1:12" x14ac:dyDescent="0.25">
      <c r="A16" s="1" t="s">
        <v>42</v>
      </c>
      <c r="B16" s="3">
        <f>'[2]Simone Bellofiore'!B8</f>
        <v>6.7799887142187085</v>
      </c>
      <c r="C16" s="3">
        <f>'[2]Simone Bellofiore'!C8</f>
        <v>4.5308743850533268</v>
      </c>
      <c r="D16" s="3">
        <f>'[2]Simone Bellofiore'!D8</f>
        <v>7.8666666666666671</v>
      </c>
      <c r="E16" s="3">
        <f>'[2]Simone Bellofiore'!E8</f>
        <v>5.9162876124259025</v>
      </c>
      <c r="F16" s="3">
        <f>'[2]Simone Bellofiore'!G8</f>
        <v>0.14026582792905548</v>
      </c>
    </row>
    <row r="17" spans="1:6" x14ac:dyDescent="0.25">
      <c r="A17" t="s">
        <v>23</v>
      </c>
      <c r="B17" s="2"/>
      <c r="C17" s="2"/>
      <c r="D17" s="2"/>
      <c r="E17" s="2"/>
      <c r="F17" s="2"/>
    </row>
    <row r="18" spans="1:6" x14ac:dyDescent="0.25">
      <c r="A18" t="s">
        <v>28</v>
      </c>
      <c r="B18">
        <f>'[2]Ambrosio Riccardo'!B9</f>
        <v>10.172180298090691</v>
      </c>
      <c r="C18">
        <f>'[2]Ambrosio Riccardo'!C9</f>
        <v>29.615271595743998</v>
      </c>
      <c r="D18">
        <f>'[2]Ambrosio Riccardo'!D9</f>
        <v>9.7333333333333343</v>
      </c>
      <c r="E18">
        <f>'[2]Ambrosio Riccardo'!E9</f>
        <v>6.6538563401848165</v>
      </c>
      <c r="F18">
        <f>'[2]Ambrosio Riccardo'!G9</f>
        <v>0.16718591750945425</v>
      </c>
    </row>
    <row r="19" spans="1:6" x14ac:dyDescent="0.25">
      <c r="A19" t="s">
        <v>29</v>
      </c>
      <c r="B19">
        <f>'[2]Andrea Budini'!B9</f>
        <v>4.8068618224793509</v>
      </c>
      <c r="C19">
        <f>'[2]Andrea Budini'!C9</f>
        <v>2.8262469678549884</v>
      </c>
      <c r="D19">
        <f>'[2]Andrea Budini'!D9</f>
        <v>7.6</v>
      </c>
      <c r="E19">
        <f>'[2]Andrea Budini'!E9</f>
        <v>3.1167871080176024</v>
      </c>
      <c r="F19">
        <f>'[2]Andrea Budini'!G9</f>
        <v>0.12958063122071731</v>
      </c>
    </row>
    <row r="20" spans="1:6" x14ac:dyDescent="0.25">
      <c r="A20" t="s">
        <v>30</v>
      </c>
      <c r="B20">
        <f>'[2]Budini Agnese'!B9</f>
        <v>7.8696680385159095</v>
      </c>
      <c r="C20">
        <f>'[2]Budini Agnese'!C9</f>
        <v>6.8184965745811308</v>
      </c>
      <c r="D20">
        <f>'[2]Budini Agnese'!D9</f>
        <v>8.5333333333333332</v>
      </c>
      <c r="E20">
        <f>'[2]Budini Agnese'!E9</f>
        <v>11.103109176641851</v>
      </c>
      <c r="F20">
        <f>'[2]Budini Agnese'!G9</f>
        <v>0.22854461173455443</v>
      </c>
    </row>
    <row r="21" spans="1:6" x14ac:dyDescent="0.25">
      <c r="A21" t="s">
        <v>31</v>
      </c>
      <c r="B21">
        <f>'[2]Budini Francesco'!B9</f>
        <v>4.8160310470118777</v>
      </c>
      <c r="C21">
        <f>'[2]Budini Francesco'!C9</f>
        <v>3.8926669691125166</v>
      </c>
      <c r="D21">
        <f>'[2]Budini Francesco'!D9</f>
        <v>7.6</v>
      </c>
      <c r="E21">
        <f>'[2]Budini Francesco'!E9</f>
        <v>1.7192192005686098</v>
      </c>
      <c r="F21">
        <f>'[2]Budini Francesco'!G9</f>
        <v>2.8632663503184203E-3</v>
      </c>
    </row>
    <row r="22" spans="1:6" x14ac:dyDescent="0.25">
      <c r="A22" t="s">
        <v>32</v>
      </c>
      <c r="B22">
        <f>'[2]Costantino Gianluca'!B9</f>
        <v>8.0119235182099509</v>
      </c>
      <c r="C22">
        <f>'[2]Costantino Gianluca'!C9</f>
        <v>11.176916267958951</v>
      </c>
      <c r="D22">
        <f>'[2]Costantino Gianluca'!D9</f>
        <v>7.4666666666666668</v>
      </c>
      <c r="E22">
        <f>'[2]Costantino Gianluca'!E9</f>
        <v>7.0043792856897298</v>
      </c>
      <c r="F22">
        <f>'[2]Costantino Gianluca'!G9</f>
        <v>0.13585883406640026</v>
      </c>
    </row>
    <row r="23" spans="1:6" x14ac:dyDescent="0.25">
      <c r="A23" t="s">
        <v>33</v>
      </c>
      <c r="B23">
        <f>[2]Flavia!B9</f>
        <v>3.3537991747614906</v>
      </c>
      <c r="C23">
        <f>[2]Flavia!C9</f>
        <v>0.86280610864723073</v>
      </c>
      <c r="D23">
        <f>[2]Flavia!D9</f>
        <v>7.4666666666666668</v>
      </c>
      <c r="E23">
        <f>[2]Flavia!E9</f>
        <v>0.89549732380217562</v>
      </c>
      <c r="F23">
        <f>[2]Flavia!G9</f>
        <v>0.23326491656909024</v>
      </c>
    </row>
    <row r="24" spans="1:6" x14ac:dyDescent="0.25">
      <c r="A24" t="s">
        <v>34</v>
      </c>
      <c r="B24">
        <f>'[2]Fleur Trees'!B9</f>
        <v>7.5968619103685775</v>
      </c>
      <c r="C24">
        <f>'[2]Fleur Trees'!C9</f>
        <v>6.2885415091855137</v>
      </c>
      <c r="D24">
        <f>'[2]Fleur Trees'!D9</f>
        <v>8.8000000000000007</v>
      </c>
      <c r="E24">
        <f>'[2]Fleur Trees'!E9</f>
        <v>9.9620548868261878</v>
      </c>
      <c r="F24">
        <f>'[2]Fleur Trees'!G9</f>
        <v>0.18922516136306208</v>
      </c>
    </row>
    <row r="25" spans="1:6" x14ac:dyDescent="0.25">
      <c r="A25" t="s">
        <v>35</v>
      </c>
      <c r="B25">
        <f>'[2]Francesca Solustri'!B9</f>
        <v>6.3076656415645402</v>
      </c>
      <c r="C25">
        <f>'[2]Francesca Solustri'!C9</f>
        <v>1.3328962053362665</v>
      </c>
      <c r="D25">
        <f>'[2]Francesca Solustri'!D9</f>
        <v>7.6</v>
      </c>
      <c r="E25">
        <f>'[2]Francesca Solustri'!E9</f>
        <v>10.752043934976518</v>
      </c>
      <c r="F25">
        <f>'[2]Francesca Solustri'!G9</f>
        <v>4.8188577287876289E-2</v>
      </c>
    </row>
    <row r="26" spans="1:6" x14ac:dyDescent="0.25">
      <c r="A26" t="s">
        <v>36</v>
      </c>
      <c r="B26">
        <f>'[2]Lacchio Roberto'!B9</f>
        <v>6.9952639348160481</v>
      </c>
      <c r="C26">
        <f>'[2]Lacchio Roberto'!C9</f>
        <v>6.3829208382229163</v>
      </c>
      <c r="D26">
        <f>'[2]Lacchio Roberto'!D9</f>
        <v>8.6666666666666661</v>
      </c>
      <c r="E26">
        <f>'[2]Lacchio Roberto'!E9</f>
        <v>5.7141450038521731</v>
      </c>
      <c r="F26">
        <f>'[2]Lacchio Roberto'!G9</f>
        <v>0.19371913690945392</v>
      </c>
    </row>
    <row r="27" spans="1:6" x14ac:dyDescent="0.25">
      <c r="A27" t="s">
        <v>37</v>
      </c>
      <c r="B27">
        <f>'[2]Marialuisa Sette'!B9</f>
        <v>3.1608765229628917</v>
      </c>
      <c r="C27">
        <f>'[2]Marialuisa Sette'!C9</f>
        <v>1.3145817943826712</v>
      </c>
      <c r="D27">
        <f>'[2]Marialuisa Sette'!D9</f>
        <v>7.2</v>
      </c>
      <c r="E27">
        <f>'[2]Marialuisa Sette'!E9</f>
        <v>1.0742880553706637</v>
      </c>
      <c r="F27">
        <f>'[2]Marialuisa Sette'!G9</f>
        <v>7.0131449751960007E-2</v>
      </c>
    </row>
    <row r="28" spans="1:6" x14ac:dyDescent="0.25">
      <c r="A28" t="s">
        <v>38</v>
      </c>
      <c r="B28">
        <f>'[2]Marinari Luca'!B9</f>
        <v>8.3782057212377659</v>
      </c>
      <c r="C28">
        <f>'[2]Marinari Luca'!C9</f>
        <v>12.984682116896707</v>
      </c>
      <c r="D28">
        <f>'[2]Marinari Luca'!D9</f>
        <v>7.8666666666666671</v>
      </c>
      <c r="E28">
        <f>'[2]Marinari Luca'!E9</f>
        <v>3.6770320844696265</v>
      </c>
      <c r="F28">
        <f>'[2]Marinari Luca'!G9</f>
        <v>4.3433082077722947E-3</v>
      </c>
    </row>
    <row r="29" spans="1:6" x14ac:dyDescent="0.25">
      <c r="A29" t="s">
        <v>39</v>
      </c>
      <c r="B29">
        <f>'[2]Menotti Federica'!B9</f>
        <v>7.629152583915646</v>
      </c>
      <c r="C29">
        <f>'[2]Menotti Federica'!C9</f>
        <v>3.8878683686762985</v>
      </c>
      <c r="D29">
        <f>'[2]Menotti Federica'!D9</f>
        <v>8</v>
      </c>
      <c r="E29">
        <f>'[2]Menotti Federica'!E9</f>
        <v>12.608469593350661</v>
      </c>
      <c r="F29">
        <f>'[2]Menotti Federica'!G9</f>
        <v>8.018434868393734E-2</v>
      </c>
    </row>
    <row r="30" spans="1:6" x14ac:dyDescent="0.25">
      <c r="A30" t="s">
        <v>40</v>
      </c>
      <c r="B30" s="3">
        <f>'[2]Merletti Davide'!B9</f>
        <v>5.4004149464625231</v>
      </c>
      <c r="C30" s="3">
        <f>'[2]Merletti Davide'!C9</f>
        <v>2.6785144255769073</v>
      </c>
      <c r="D30" s="3">
        <f>'[2]Merletti Davide'!D9</f>
        <v>8.4</v>
      </c>
      <c r="E30" s="3">
        <f>'[2]Merletti Davide'!E9</f>
        <v>4.9228989118312274</v>
      </c>
      <c r="F30" s="3">
        <f>'[2]Merletti Davide'!G9</f>
        <v>0.14816254115615701</v>
      </c>
    </row>
    <row r="31" spans="1:6" x14ac:dyDescent="0.25">
      <c r="A31" t="s">
        <v>41</v>
      </c>
      <c r="B31" s="3">
        <f>'[2]Nicola Carta'!B9</f>
        <v>9.876849382802348</v>
      </c>
      <c r="C31" s="3">
        <f>'[2]Nicola Carta'!C9</f>
        <v>15.365646000336358</v>
      </c>
      <c r="D31" s="3">
        <f>'[2]Nicola Carta'!D9</f>
        <v>7.2</v>
      </c>
      <c r="E31" s="3">
        <f>'[2]Nicola Carta'!E9</f>
        <v>4.7180613984314421</v>
      </c>
      <c r="F31" s="3">
        <f>'[2]Nicola Carta'!G9</f>
        <v>0.35998691289067025</v>
      </c>
    </row>
    <row r="32" spans="1:6" x14ac:dyDescent="0.25">
      <c r="A32" t="s">
        <v>42</v>
      </c>
      <c r="B32" s="3">
        <f>'[2]Simone Bellofiore'!B9</f>
        <v>6.2206349551817297</v>
      </c>
      <c r="C32" s="3">
        <f>'[2]Simone Bellofiore'!C9</f>
        <v>3.1291705006770369</v>
      </c>
      <c r="D32" s="3">
        <f>'[2]Simone Bellofiore'!D9</f>
        <v>8.2666666666666675</v>
      </c>
      <c r="E32" s="3">
        <f>'[2]Simone Bellofiore'!E9</f>
        <v>5.0682421685757468</v>
      </c>
      <c r="F32" s="3">
        <f>'[2]Simone Bellofiore'!G9</f>
        <v>0.169918194322245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1C4C1-3BA1-4B01-BA4F-A7175EEFD30E}">
  <sheetPr>
    <tabColor rgb="FFFF0000"/>
  </sheetPr>
  <dimension ref="A1:Q32"/>
  <sheetViews>
    <sheetView topLeftCell="B1" workbookViewId="0">
      <selection activeCell="K1" sqref="K1:Q12"/>
    </sheetView>
  </sheetViews>
  <sheetFormatPr defaultRowHeight="15" x14ac:dyDescent="0.25"/>
  <sheetData>
    <row r="1" spans="1:17" x14ac:dyDescent="0.25">
      <c r="A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K1" s="2"/>
      <c r="L1" s="2"/>
      <c r="M1" s="2"/>
      <c r="N1" s="2"/>
      <c r="O1" s="2"/>
      <c r="P1" s="2"/>
      <c r="Q1" s="2"/>
    </row>
    <row r="2" spans="1:17" x14ac:dyDescent="0.25">
      <c r="A2" s="1" t="s">
        <v>8</v>
      </c>
      <c r="B2" s="1" t="s">
        <v>28</v>
      </c>
      <c r="C2">
        <f>'[3]Ambrosio Riccardo'!K11</f>
        <v>1.3413267945645955</v>
      </c>
      <c r="D2">
        <f>'[3]Ambrosio Riccardo'!L11</f>
        <v>0.75601030403913683</v>
      </c>
      <c r="E2">
        <f>'[3]Ambrosio Riccardo'!M11</f>
        <v>9.7333333333333343</v>
      </c>
      <c r="F2">
        <f>'[3]Ambrosio Riccardo'!N11</f>
        <v>3.7684438181865683E-2</v>
      </c>
      <c r="G2">
        <f>'[3]Ambrosio Riccardo'!O11</f>
        <v>2.1874704360294851E-2</v>
      </c>
      <c r="H2">
        <f>'[3]Ambrosio Riccardo'!P11</f>
        <v>9.6737901772470797E-3</v>
      </c>
      <c r="I2">
        <f>'[3]Ambrosio Riccardo'!Q11</f>
        <v>44.644500384498308</v>
      </c>
      <c r="Q2" s="1"/>
    </row>
    <row r="3" spans="1:17" x14ac:dyDescent="0.25">
      <c r="A3" s="1" t="s">
        <v>9</v>
      </c>
      <c r="B3" s="1" t="s">
        <v>29</v>
      </c>
      <c r="C3">
        <f>'[3]Andrea Budini'!K11</f>
        <v>1.1147422990737841</v>
      </c>
      <c r="D3">
        <f>'[3]Andrea Budini'!L11</f>
        <v>0.29170052577845529</v>
      </c>
      <c r="E3">
        <f>'[3]Andrea Budini'!M11</f>
        <v>7.6</v>
      </c>
      <c r="F3">
        <f>'[3]Andrea Budini'!N11</f>
        <v>0.12024929497334985</v>
      </c>
      <c r="G3">
        <f>'[3]Andrea Budini'!O11</f>
        <v>3.9166228067330097E-2</v>
      </c>
      <c r="H3">
        <f>'[3]Andrea Budini'!P11</f>
        <v>9.6077502374714036E-3</v>
      </c>
      <c r="I3">
        <f>'[3]Andrea Budini'!Q11</f>
        <v>24.836164871244726</v>
      </c>
    </row>
    <row r="4" spans="1:17" x14ac:dyDescent="0.25">
      <c r="A4" s="1" t="s">
        <v>10</v>
      </c>
      <c r="B4" s="1" t="s">
        <v>30</v>
      </c>
      <c r="C4">
        <f>'[3]Budini Agnese'!K11</f>
        <v>1.4047580597087448</v>
      </c>
      <c r="D4">
        <f>'[3]Budini Agnese'!L11</f>
        <v>1.0311033985907849</v>
      </c>
      <c r="E4">
        <f>'[3]Budini Agnese'!M11</f>
        <v>8.6666666666666661</v>
      </c>
      <c r="F4">
        <f>'[3]Budini Agnese'!N11</f>
        <v>5.1310252461559958E-2</v>
      </c>
      <c r="G4">
        <f>'[3]Budini Agnese'!O11</f>
        <v>1.5552344576746322E-2</v>
      </c>
      <c r="H4">
        <f>'[3]Budini Agnese'!P11</f>
        <v>9.1570240636114023E-3</v>
      </c>
      <c r="I4">
        <f>'[3]Budini Agnese'!Q11</f>
        <v>60.121448926443492</v>
      </c>
      <c r="K4" s="4"/>
      <c r="L4" s="4"/>
      <c r="M4" s="4"/>
      <c r="N4" s="4"/>
      <c r="O4" s="4"/>
      <c r="P4" s="4"/>
      <c r="Q4" s="4"/>
    </row>
    <row r="5" spans="1:17" x14ac:dyDescent="0.25">
      <c r="A5" s="1" t="s">
        <v>11</v>
      </c>
      <c r="B5" s="1" t="s">
        <v>31</v>
      </c>
      <c r="C5">
        <f>'[3]Budini Francesco'!K11</f>
        <v>1.5829339635106026</v>
      </c>
      <c r="D5">
        <f>'[3]Budini Francesco'!L11</f>
        <v>2.7010532927232234</v>
      </c>
      <c r="E5">
        <f>'[3]Budini Francesco'!M11</f>
        <v>7.4666666666666668</v>
      </c>
      <c r="F5">
        <f>'[3]Budini Francesco'!N11</f>
        <v>9.4147086729755511E-2</v>
      </c>
      <c r="G5">
        <f>'[3]Budini Francesco'!O11</f>
        <v>4.7830237705796252E-2</v>
      </c>
      <c r="H5">
        <f>'[3]Budini Francesco'!P11</f>
        <v>9.5381206733687156E-3</v>
      </c>
      <c r="I5">
        <f>'[3]Budini Francesco'!Q11</f>
        <v>22.47483648590039</v>
      </c>
      <c r="K5" s="5"/>
      <c r="L5" s="5"/>
      <c r="M5" s="5"/>
      <c r="N5" s="5"/>
      <c r="O5" s="5"/>
      <c r="P5" s="5"/>
      <c r="Q5" s="5"/>
    </row>
    <row r="6" spans="1:17" x14ac:dyDescent="0.25">
      <c r="A6" s="1" t="s">
        <v>12</v>
      </c>
      <c r="B6" s="1" t="s">
        <v>32</v>
      </c>
      <c r="C6">
        <f>'[3]Costantino Gianluca'!K11</f>
        <v>1.5426460279522347</v>
      </c>
      <c r="D6">
        <f>'[3]Costantino Gianluca'!L11</f>
        <v>0.83096057640455157</v>
      </c>
      <c r="E6">
        <f>'[3]Costantino Gianluca'!M11</f>
        <v>8.1333333333333329</v>
      </c>
      <c r="F6">
        <f>'[3]Costantino Gianluca'!N11</f>
        <v>7.4398842867194531E-2</v>
      </c>
      <c r="G6">
        <f>'[3]Costantino Gianluca'!O11</f>
        <v>2.894003099470966E-2</v>
      </c>
      <c r="H6">
        <f>'[3]Costantino Gianluca'!P11</f>
        <v>6.2836792776704477E-3</v>
      </c>
      <c r="I6">
        <f>'[3]Costantino Gianluca'!Q11</f>
        <v>21.803637412690918</v>
      </c>
    </row>
    <row r="7" spans="1:17" x14ac:dyDescent="0.25">
      <c r="A7" s="1" t="s">
        <v>13</v>
      </c>
      <c r="B7" s="1" t="s">
        <v>33</v>
      </c>
      <c r="C7">
        <f>[3]Flavia!K11</f>
        <v>1.6090814508468885</v>
      </c>
      <c r="D7">
        <f>[3]Flavia!L11</f>
        <v>0.30326495801858855</v>
      </c>
      <c r="E7">
        <f>[3]Flavia!M11</f>
        <v>10.31111111111111</v>
      </c>
      <c r="F7">
        <f>[3]Flavia!N11</f>
        <v>4.5647115513850088E-3</v>
      </c>
      <c r="G7">
        <f>[3]Flavia!O11</f>
        <v>2.3438642297487662E-2</v>
      </c>
      <c r="H7">
        <f>[3]Flavia!P11</f>
        <v>1.0179130977077379E-2</v>
      </c>
      <c r="I7">
        <f>[3]Flavia!Q11</f>
        <v>43.426106583964071</v>
      </c>
    </row>
    <row r="8" spans="1:17" x14ac:dyDescent="0.25">
      <c r="A8" s="1" t="s">
        <v>14</v>
      </c>
      <c r="B8" s="1" t="s">
        <v>34</v>
      </c>
      <c r="C8">
        <f>'[3]Fleur Trees'!K11</f>
        <v>2.5716163291778864</v>
      </c>
      <c r="D8">
        <f>'[3]Fleur Trees'!L11</f>
        <v>3.5639265179057475</v>
      </c>
      <c r="E8">
        <f>'[3]Fleur Trees'!M11</f>
        <v>8.5333333333333332</v>
      </c>
      <c r="F8">
        <f>'[3]Fleur Trees'!N11</f>
        <v>0.21242274464074035</v>
      </c>
      <c r="G8">
        <f>'[3]Fleur Trees'!O11</f>
        <v>5.1504204788168514E-2</v>
      </c>
      <c r="H8">
        <f>'[3]Fleur Trees'!P11</f>
        <v>2.578668079902996E-2</v>
      </c>
      <c r="I8">
        <f>'[3]Fleur Trees'!Q11</f>
        <v>50.856675190051135</v>
      </c>
    </row>
    <row r="9" spans="1:17" x14ac:dyDescent="0.25">
      <c r="A9" s="1" t="s">
        <v>15</v>
      </c>
      <c r="B9" s="1" t="s">
        <v>35</v>
      </c>
      <c r="C9">
        <f>'[3]Francesca Solustri'!K11</f>
        <v>0.90689052133078052</v>
      </c>
      <c r="D9">
        <f>'[3]Francesca Solustri'!L11</f>
        <v>0.21057431045734221</v>
      </c>
      <c r="E9">
        <f>'[3]Francesca Solustri'!M11</f>
        <v>8.8888888888888893</v>
      </c>
      <c r="F9">
        <f>'[3]Francesca Solustri'!N11</f>
        <v>4.4561229696173155E-2</v>
      </c>
      <c r="G9">
        <f>'[3]Francesca Solustri'!O11</f>
        <v>1.7609790558903791E-2</v>
      </c>
      <c r="H9">
        <f>'[3]Francesca Solustri'!P11</f>
        <v>7.0888177588561037E-3</v>
      </c>
      <c r="I9">
        <f>'[3]Francesca Solustri'!Q11</f>
        <v>46.83683144877368</v>
      </c>
      <c r="K9" s="4"/>
      <c r="L9" s="4"/>
      <c r="M9" s="4"/>
      <c r="N9" s="4"/>
      <c r="O9" s="4"/>
      <c r="P9" s="4"/>
      <c r="Q9" s="4"/>
    </row>
    <row r="10" spans="1:17" x14ac:dyDescent="0.25">
      <c r="A10" s="1" t="s">
        <v>16</v>
      </c>
      <c r="B10" s="1" t="s">
        <v>36</v>
      </c>
      <c r="C10">
        <f>'[3]Lacchio Roberto'!K11</f>
        <v>1.3844979413518421</v>
      </c>
      <c r="D10">
        <f>'[3]Lacchio Roberto'!L11</f>
        <v>0.4217354011280916</v>
      </c>
      <c r="E10">
        <f>'[3]Lacchio Roberto'!M11</f>
        <v>8.3999999999999986</v>
      </c>
      <c r="F10">
        <f>'[3]Lacchio Roberto'!N11</f>
        <v>0.10872923048655769</v>
      </c>
      <c r="G10">
        <f>'[3]Lacchio Roberto'!O11</f>
        <v>7.6848799267935253E-2</v>
      </c>
      <c r="H10">
        <f>'[3]Lacchio Roberto'!P11</f>
        <v>1.0857087976675903E-2</v>
      </c>
      <c r="I10">
        <f>'[3]Lacchio Roberto'!Q11</f>
        <v>14.087860254669337</v>
      </c>
      <c r="K10" s="5"/>
      <c r="L10" s="5"/>
      <c r="M10" s="5"/>
      <c r="N10" s="5"/>
      <c r="O10" s="5"/>
      <c r="P10" s="5"/>
      <c r="Q10" s="5"/>
    </row>
    <row r="11" spans="1:17" x14ac:dyDescent="0.25">
      <c r="A11" s="1" t="s">
        <v>17</v>
      </c>
      <c r="B11" s="1" t="s">
        <v>37</v>
      </c>
      <c r="C11">
        <f>'[3]Marialuisa Sette'!K11</f>
        <v>0.85521186258919646</v>
      </c>
      <c r="D11">
        <f>'[3]Marialuisa Sette'!L11</f>
        <v>0.19947784848090883</v>
      </c>
      <c r="E11">
        <f>'[3]Marialuisa Sette'!M11</f>
        <v>9.5555555555555571</v>
      </c>
      <c r="F11">
        <f>'[3]Marialuisa Sette'!N11</f>
        <v>2.645367701889309E-2</v>
      </c>
      <c r="G11">
        <f>'[3]Marialuisa Sette'!O11</f>
        <v>5.5698947852490334E-2</v>
      </c>
      <c r="H11">
        <f>'[3]Marialuisa Sette'!P11</f>
        <v>2.4407301051847914E-2</v>
      </c>
      <c r="I11">
        <f>'[3]Marialuisa Sette'!Q11</f>
        <v>43.04997253980693</v>
      </c>
    </row>
    <row r="12" spans="1:17" x14ac:dyDescent="0.25">
      <c r="A12" s="1" t="s">
        <v>18</v>
      </c>
      <c r="B12" s="1" t="s">
        <v>38</v>
      </c>
      <c r="C12">
        <f>'[3]Marinari Luca'!K11</f>
        <v>2.4718548344487763</v>
      </c>
      <c r="D12">
        <f>'[3]Marinari Luca'!L11</f>
        <v>3.0903213572917787</v>
      </c>
      <c r="E12">
        <f>'[3]Marinari Luca'!M11</f>
        <v>7.8666666666666654</v>
      </c>
      <c r="F12">
        <f>'[3]Marinari Luca'!N11</f>
        <v>0.14607833966594747</v>
      </c>
      <c r="G12">
        <f>'[3]Marinari Luca'!O11</f>
        <v>2.7249899175721813E-2</v>
      </c>
      <c r="H12">
        <f>'[3]Marinari Luca'!P11</f>
        <v>1.1144792010429977E-2</v>
      </c>
      <c r="I12">
        <f>'[3]Marinari Luca'!Q11</f>
        <v>40.49064480970133</v>
      </c>
    </row>
    <row r="13" spans="1:17" x14ac:dyDescent="0.25">
      <c r="A13" s="1" t="s">
        <v>19</v>
      </c>
      <c r="B13" s="1" t="s">
        <v>39</v>
      </c>
      <c r="C13">
        <f>'[3]Menotti Federica'!K11</f>
        <v>1.0499841494024555</v>
      </c>
      <c r="D13">
        <f>'[3]Menotti Federica'!L11</f>
        <v>0.38190313458461744</v>
      </c>
      <c r="E13">
        <f>'[3]Menotti Federica'!M11</f>
        <v>9.466666666666665</v>
      </c>
      <c r="F13">
        <f>'[3]Menotti Federica'!N11</f>
        <v>3.8518990794236999E-2</v>
      </c>
      <c r="G13">
        <f>'[3]Menotti Federica'!O11</f>
        <v>2.617628381423388E-2</v>
      </c>
      <c r="H13">
        <f>'[3]Menotti Federica'!P11</f>
        <v>1.5188696687268608E-2</v>
      </c>
      <c r="I13">
        <f>'[3]Menotti Federica'!Q11</f>
        <v>58.973323162424521</v>
      </c>
    </row>
    <row r="14" spans="1:17" x14ac:dyDescent="0.25">
      <c r="A14" s="1" t="s">
        <v>20</v>
      </c>
      <c r="B14" s="1" t="s">
        <v>40</v>
      </c>
      <c r="C14" s="3">
        <f>'[3]Merletti Davide'!K11</f>
        <v>2.7121128824611906</v>
      </c>
      <c r="D14" s="3">
        <f>'[3]Merletti Davide'!L11</f>
        <v>2.0731318737166462</v>
      </c>
      <c r="E14" s="3">
        <f>'[3]Merletti Davide'!M11</f>
        <v>8.5777777777777793</v>
      </c>
      <c r="F14" s="3">
        <f>'[3]Merletti Davide'!N11</f>
        <v>1.9213971608091365</v>
      </c>
      <c r="G14" s="3">
        <f>'[3]Merletti Davide'!O11</f>
        <v>3.7445115240303362E-2</v>
      </c>
      <c r="H14" s="3">
        <f>'[3]Merletti Davide'!P11</f>
        <v>5.0051458714426332E-3</v>
      </c>
      <c r="I14" s="3">
        <f>'[3]Merletti Davide'!Q11</f>
        <v>13.388576483751105</v>
      </c>
    </row>
    <row r="15" spans="1:17" x14ac:dyDescent="0.25">
      <c r="A15" s="1" t="s">
        <v>21</v>
      </c>
      <c r="B15" s="1" t="s">
        <v>41</v>
      </c>
      <c r="C15" s="3">
        <f>'[3]Nicola Carta'!K11</f>
        <v>3.0304976653485292</v>
      </c>
      <c r="D15" s="3">
        <f>'[3]Nicola Carta'!L11</f>
        <v>6.7375660306341372</v>
      </c>
      <c r="E15" s="3">
        <f>'[3]Nicola Carta'!M11</f>
        <v>7.9111111111111114</v>
      </c>
      <c r="F15" s="3">
        <f>'[3]Nicola Carta'!N11</f>
        <v>0.32631637163125832</v>
      </c>
      <c r="G15" s="3">
        <f>'[3]Nicola Carta'!O11</f>
        <v>2.8895614988455304E-2</v>
      </c>
      <c r="H15" s="3">
        <f>'[3]Nicola Carta'!P11</f>
        <v>1.6759180377830959E-2</v>
      </c>
      <c r="I15" s="3">
        <f>'[3]Nicola Carta'!Q11</f>
        <v>66.846287440489647</v>
      </c>
    </row>
    <row r="16" spans="1:17" x14ac:dyDescent="0.25">
      <c r="A16" s="1" t="s">
        <v>22</v>
      </c>
      <c r="B16" s="1" t="s">
        <v>42</v>
      </c>
      <c r="C16" s="3">
        <f>'[3]Simone Bellofiore'!K11</f>
        <v>1.5489746953076118</v>
      </c>
      <c r="D16" s="3">
        <f>'[3]Simone Bellofiore'!L11</f>
        <v>0.73300205979471222</v>
      </c>
      <c r="E16" s="3">
        <f>'[3]Simone Bellofiore'!M11</f>
        <v>8.8888888888888893</v>
      </c>
      <c r="F16" s="3">
        <f>'[3]Simone Bellofiore'!N11</f>
        <v>0.29006638157363751</v>
      </c>
      <c r="G16" s="3">
        <f>'[3]Simone Bellofiore'!O11</f>
        <v>2.6513640303890106E-2</v>
      </c>
      <c r="H16" s="3">
        <f>'[3]Simone Bellofiore'!P11</f>
        <v>8.5658780421733298E-3</v>
      </c>
      <c r="I16" s="3">
        <f>'[3]Simone Bellofiore'!Q11</f>
        <v>32.137186975045921</v>
      </c>
    </row>
    <row r="17" spans="1:9" x14ac:dyDescent="0.25">
      <c r="A17" t="s">
        <v>23</v>
      </c>
      <c r="C17" s="2"/>
      <c r="D17" s="2"/>
      <c r="E17" s="2"/>
      <c r="F17" s="2"/>
      <c r="G17" s="2"/>
      <c r="H17" s="2"/>
      <c r="I17" s="2"/>
    </row>
    <row r="18" spans="1:9" x14ac:dyDescent="0.25">
      <c r="A18" t="s">
        <v>8</v>
      </c>
      <c r="B18" t="s">
        <v>28</v>
      </c>
      <c r="C18">
        <f>'[3]Ambrosio Riccardo'!K12</f>
        <v>1.498853599321291</v>
      </c>
      <c r="D18">
        <f>'[3]Ambrosio Riccardo'!L12</f>
        <v>0.64291540067458952</v>
      </c>
      <c r="E18">
        <f>'[3]Ambrosio Riccardo'!M12</f>
        <v>10.222222222222221</v>
      </c>
      <c r="F18">
        <f>'[3]Ambrosio Riccardo'!N12</f>
        <v>4.0435091344259863E-2</v>
      </c>
      <c r="G18">
        <f>'[3]Ambrosio Riccardo'!O12</f>
        <v>1.8593830753825862E-2</v>
      </c>
      <c r="H18">
        <f>'[3]Ambrosio Riccardo'!P12</f>
        <v>7.4150908513848438E-3</v>
      </c>
      <c r="I18">
        <f>'[3]Ambrosio Riccardo'!Q12</f>
        <v>41.473666611905941</v>
      </c>
    </row>
    <row r="19" spans="1:9" x14ac:dyDescent="0.25">
      <c r="A19" t="s">
        <v>9</v>
      </c>
      <c r="B19" t="s">
        <v>29</v>
      </c>
      <c r="C19">
        <f>'[3]Andrea Budini'!K12</f>
        <v>1.3492827292806895</v>
      </c>
      <c r="D19">
        <f>'[3]Andrea Budini'!L12</f>
        <v>0.29862629720178213</v>
      </c>
      <c r="E19">
        <f>'[3]Andrea Budini'!M12</f>
        <v>7.3777777777777782</v>
      </c>
      <c r="F19">
        <f>'[3]Andrea Budini'!N12</f>
        <v>0.14327151620700085</v>
      </c>
      <c r="G19">
        <f>'[3]Andrea Budini'!O12</f>
        <v>3.9653092375206804E-2</v>
      </c>
      <c r="H19">
        <f>'[3]Andrea Budini'!P12</f>
        <v>9.1057805011842581E-3</v>
      </c>
      <c r="I19">
        <f>'[3]Andrea Budini'!Q12</f>
        <v>24.415033457014552</v>
      </c>
    </row>
    <row r="20" spans="1:9" x14ac:dyDescent="0.25">
      <c r="A20" t="s">
        <v>10</v>
      </c>
      <c r="B20" t="s">
        <v>30</v>
      </c>
      <c r="C20">
        <f>'[3]Budini Agnese'!K12</f>
        <v>1.4969281533273584</v>
      </c>
      <c r="D20">
        <f>'[3]Budini Agnese'!L12</f>
        <v>1.0466943860588265</v>
      </c>
      <c r="E20">
        <f>'[3]Budini Agnese'!M12</f>
        <v>9.0222222222222221</v>
      </c>
      <c r="F20">
        <f>'[3]Budini Agnese'!N12</f>
        <v>0.10714146890980063</v>
      </c>
      <c r="G20">
        <f>'[3]Budini Agnese'!O12</f>
        <v>1.6592295822386142E-2</v>
      </c>
      <c r="H20">
        <f>'[3]Budini Agnese'!P12</f>
        <v>1.1368090538485736E-2</v>
      </c>
      <c r="I20">
        <f>'[3]Budini Agnese'!Q12</f>
        <v>68.527923657305593</v>
      </c>
    </row>
    <row r="21" spans="1:9" x14ac:dyDescent="0.25">
      <c r="A21" t="s">
        <v>11</v>
      </c>
      <c r="B21" t="s">
        <v>31</v>
      </c>
      <c r="C21">
        <f>'[3]Budini Francesco'!K12</f>
        <v>2.132532995742586</v>
      </c>
      <c r="D21">
        <f>'[3]Budini Francesco'!L12</f>
        <v>4.4832083780726224</v>
      </c>
      <c r="E21">
        <f>'[3]Budini Francesco'!M12</f>
        <v>7.7333333333333334</v>
      </c>
      <c r="F21">
        <f>'[3]Budini Francesco'!N12</f>
        <v>0.12419568127907633</v>
      </c>
      <c r="G21">
        <f>'[3]Budini Francesco'!O12</f>
        <v>3.4463255918867466E-2</v>
      </c>
      <c r="H21">
        <f>'[3]Budini Francesco'!P12</f>
        <v>9.3606714204617185E-3</v>
      </c>
      <c r="I21">
        <f>'[3]Budini Francesco'!Q12</f>
        <v>27.074307906735818</v>
      </c>
    </row>
    <row r="22" spans="1:9" x14ac:dyDescent="0.25">
      <c r="A22" t="s">
        <v>12</v>
      </c>
      <c r="B22" t="s">
        <v>32</v>
      </c>
      <c r="C22">
        <f>'[3]Costantino Gianluca'!K12</f>
        <v>1.7922590249254589</v>
      </c>
      <c r="D22">
        <f>'[3]Costantino Gianluca'!L12</f>
        <v>0.81340944791212588</v>
      </c>
      <c r="E22">
        <f>'[3]Costantino Gianluca'!M12</f>
        <v>8.0444444444444443</v>
      </c>
      <c r="F22">
        <f>'[3]Costantino Gianluca'!N12</f>
        <v>0.15341543970983784</v>
      </c>
      <c r="G22">
        <f>'[3]Costantino Gianluca'!O12</f>
        <v>3.9888674208257639E-2</v>
      </c>
      <c r="H22">
        <f>'[3]Costantino Gianluca'!P12</f>
        <v>1.8894850148768117E-2</v>
      </c>
      <c r="I22">
        <f>'[3]Costantino Gianluca'!Q12</f>
        <v>48.828159401997077</v>
      </c>
    </row>
    <row r="23" spans="1:9" x14ac:dyDescent="0.25">
      <c r="A23" t="s">
        <v>13</v>
      </c>
      <c r="B23" t="s">
        <v>33</v>
      </c>
      <c r="C23">
        <f>[3]Flavia!K12</f>
        <v>1.2885844624989458</v>
      </c>
      <c r="D23">
        <f>[3]Flavia!L12</f>
        <v>0.28858493428387905</v>
      </c>
      <c r="E23">
        <f>[3]Flavia!M12</f>
        <v>8.3999999999999986</v>
      </c>
      <c r="F23">
        <f>[3]Flavia!N12</f>
        <v>4.7194752290148162E-2</v>
      </c>
      <c r="G23">
        <f>[3]Flavia!O12</f>
        <v>1.8034183057879016E-2</v>
      </c>
      <c r="H23">
        <f>[3]Flavia!P12</f>
        <v>1.2021667714996968E-2</v>
      </c>
      <c r="I23">
        <f>[3]Flavia!Q12</f>
        <v>66.629572118228836</v>
      </c>
    </row>
    <row r="24" spans="1:9" x14ac:dyDescent="0.25">
      <c r="A24" t="s">
        <v>14</v>
      </c>
      <c r="B24" t="s">
        <v>34</v>
      </c>
      <c r="C24">
        <f>'[3]Fleur Trees'!K12</f>
        <v>1.8640588001615246</v>
      </c>
      <c r="D24">
        <f>'[3]Fleur Trees'!L12</f>
        <v>1.3772011854188073</v>
      </c>
      <c r="E24">
        <f>'[3]Fleur Trees'!M12</f>
        <v>8.0888888888888886</v>
      </c>
      <c r="F24">
        <f>'[3]Fleur Trees'!N12</f>
        <v>0.2925314070131711</v>
      </c>
      <c r="G24">
        <f>'[3]Fleur Trees'!O12</f>
        <v>4.7591274390468799E-2</v>
      </c>
      <c r="H24">
        <f>'[3]Fleur Trees'!P12</f>
        <v>1.4886879863455479E-2</v>
      </c>
      <c r="I24">
        <f>'[3]Fleur Trees'!Q12</f>
        <v>31.31401144853929</v>
      </c>
    </row>
    <row r="25" spans="1:9" x14ac:dyDescent="0.25">
      <c r="A25" t="s">
        <v>15</v>
      </c>
      <c r="B25" t="s">
        <v>35</v>
      </c>
      <c r="C25">
        <f>'[3]Francesca Solustri'!K12</f>
        <v>1.1871742991070202</v>
      </c>
      <c r="D25">
        <f>'[3]Francesca Solustri'!L12</f>
        <v>0.33000913377947982</v>
      </c>
      <c r="E25">
        <f>'[3]Francesca Solustri'!M12</f>
        <v>8.5777777777777775</v>
      </c>
      <c r="F25">
        <f>'[3]Francesca Solustri'!N12</f>
        <v>6.5006876484062531E-2</v>
      </c>
      <c r="G25">
        <f>'[3]Francesca Solustri'!O12</f>
        <v>2.3042302168891842E-2</v>
      </c>
      <c r="H25">
        <f>'[3]Francesca Solustri'!P12</f>
        <v>9.9555839385127506E-3</v>
      </c>
      <c r="I25">
        <f>'[3]Francesca Solustri'!Q12</f>
        <v>73.045605725708199</v>
      </c>
    </row>
    <row r="26" spans="1:9" x14ac:dyDescent="0.25">
      <c r="A26" t="s">
        <v>16</v>
      </c>
      <c r="B26" t="s">
        <v>36</v>
      </c>
      <c r="C26">
        <f>'[3]Lacchio Roberto'!K12</f>
        <v>1.303419822034465</v>
      </c>
      <c r="D26">
        <f>'[3]Lacchio Roberto'!L12</f>
        <v>0.33124453340103277</v>
      </c>
      <c r="E26">
        <f>'[3]Lacchio Roberto'!M12</f>
        <v>9.2888888888888879</v>
      </c>
      <c r="F26">
        <f>'[3]Lacchio Roberto'!N12</f>
        <v>0.24984778863366955</v>
      </c>
      <c r="G26">
        <f>'[3]Lacchio Roberto'!O12</f>
        <v>7.0512125859280211E-2</v>
      </c>
      <c r="H26">
        <f>'[3]Lacchio Roberto'!P12</f>
        <v>1.3052803179130875E-2</v>
      </c>
      <c r="I26">
        <f>'[3]Lacchio Roberto'!Q12</f>
        <v>18.502039712179446</v>
      </c>
    </row>
    <row r="27" spans="1:9" x14ac:dyDescent="0.25">
      <c r="A27" t="s">
        <v>17</v>
      </c>
      <c r="B27" t="s">
        <v>37</v>
      </c>
      <c r="C27">
        <f>'[3]Marialuisa Sette'!K12</f>
        <v>0.92204520393890665</v>
      </c>
      <c r="D27">
        <f>'[3]Marialuisa Sette'!L12</f>
        <v>0.25846003029281406</v>
      </c>
      <c r="E27">
        <f>'[3]Marialuisa Sette'!M12</f>
        <v>8.9777777777777779</v>
      </c>
      <c r="F27">
        <f>'[3]Marialuisa Sette'!N12</f>
        <v>3.1917079193606507E-2</v>
      </c>
      <c r="G27">
        <f>'[3]Marialuisa Sette'!O12</f>
        <v>7.1204426490681372E-2</v>
      </c>
      <c r="H27">
        <f>'[3]Marialuisa Sette'!P12</f>
        <v>4.0548067974252283E-2</v>
      </c>
      <c r="I27">
        <f>'[3]Marialuisa Sette'!Q12</f>
        <v>56.761342988755572</v>
      </c>
    </row>
    <row r="28" spans="1:9" x14ac:dyDescent="0.25">
      <c r="A28" t="s">
        <v>18</v>
      </c>
      <c r="B28" t="s">
        <v>38</v>
      </c>
      <c r="C28">
        <f>'[3]Marinari Luca'!K12</f>
        <v>1.4136557177592612</v>
      </c>
      <c r="D28">
        <f>'[3]Marinari Luca'!L12</f>
        <v>0.89025262257502202</v>
      </c>
      <c r="E28">
        <f>'[3]Marinari Luca'!M12</f>
        <v>9.3333333333333321</v>
      </c>
      <c r="F28">
        <f>'[3]Marinari Luca'!N12</f>
        <v>8.6908407788088504E-2</v>
      </c>
      <c r="G28">
        <f>'[3]Marinari Luca'!O12</f>
        <v>4.5089099833022013E-2</v>
      </c>
      <c r="H28">
        <f>'[3]Marinari Luca'!P12</f>
        <v>7.2346662175646892E-3</v>
      </c>
      <c r="I28">
        <f>'[3]Marinari Luca'!Q12</f>
        <v>18.658727068234008</v>
      </c>
    </row>
    <row r="29" spans="1:9" x14ac:dyDescent="0.25">
      <c r="A29" t="s">
        <v>19</v>
      </c>
      <c r="B29" t="s">
        <v>39</v>
      </c>
      <c r="C29">
        <f>'[3]Menotti Federica'!K12</f>
        <v>1.0906122643685412</v>
      </c>
      <c r="D29">
        <f>'[3]Menotti Federica'!L12</f>
        <v>0.69307235795736311</v>
      </c>
      <c r="E29">
        <f>'[3]Menotti Federica'!M12</f>
        <v>8.6666666666666661</v>
      </c>
      <c r="F29">
        <f>'[3]Menotti Federica'!N12</f>
        <v>4.7939111639331657E-2</v>
      </c>
      <c r="G29">
        <f>'[3]Menotti Federica'!O12</f>
        <v>2.1641332482473158E-2</v>
      </c>
      <c r="H29">
        <f>'[3]Menotti Federica'!P12</f>
        <v>2.218091630837012E-2</v>
      </c>
      <c r="I29">
        <f>'[3]Menotti Federica'!Q12</f>
        <v>106.49685712394515</v>
      </c>
    </row>
    <row r="30" spans="1:9" x14ac:dyDescent="0.25">
      <c r="A30" t="s">
        <v>20</v>
      </c>
      <c r="B30" t="s">
        <v>40</v>
      </c>
      <c r="C30" s="3">
        <f>'[3]Merletti Davide'!K12</f>
        <v>0.88772643990578759</v>
      </c>
      <c r="D30" s="3">
        <f>'[3]Merletti Davide'!L12</f>
        <v>0.19105912673730621</v>
      </c>
      <c r="E30" s="3">
        <f>'[3]Merletti Davide'!M12</f>
        <v>10</v>
      </c>
      <c r="F30" s="3">
        <f>'[3]Merletti Davide'!N12</f>
        <v>2.3540519542007979E-2</v>
      </c>
      <c r="G30" s="3">
        <f>'[3]Merletti Davide'!O12</f>
        <v>2.3779402089548957E-2</v>
      </c>
      <c r="H30" s="3">
        <f>'[3]Merletti Davide'!P12</f>
        <v>6.4488839769759228E-3</v>
      </c>
      <c r="I30" s="3">
        <f>'[3]Merletti Davide'!Q12</f>
        <v>27.702907231814201</v>
      </c>
    </row>
    <row r="31" spans="1:9" x14ac:dyDescent="0.25">
      <c r="A31" t="s">
        <v>21</v>
      </c>
      <c r="B31" t="s">
        <v>41</v>
      </c>
      <c r="C31" s="3">
        <f>'[3]Nicola Carta'!K12</f>
        <v>2.2338185132338402</v>
      </c>
      <c r="D31" s="3">
        <f>'[3]Nicola Carta'!L12</f>
        <v>2.7806226027357743</v>
      </c>
      <c r="E31" s="3">
        <f>'[3]Nicola Carta'!M12</f>
        <v>7.8222222222222229</v>
      </c>
      <c r="F31" s="3">
        <f>'[3]Nicola Carta'!N12</f>
        <v>0.30997677967559067</v>
      </c>
      <c r="G31" s="3">
        <f>'[3]Nicola Carta'!O12</f>
        <v>2.7507566634924287E-2</v>
      </c>
      <c r="H31" s="3">
        <f>'[3]Nicola Carta'!P12</f>
        <v>4.0316887701861225E-2</v>
      </c>
      <c r="I31" s="3">
        <f>'[3]Nicola Carta'!Q12</f>
        <v>147.63813213191176</v>
      </c>
    </row>
    <row r="32" spans="1:9" x14ac:dyDescent="0.25">
      <c r="A32" t="s">
        <v>22</v>
      </c>
      <c r="B32" t="s">
        <v>42</v>
      </c>
      <c r="C32" s="3">
        <f>'[3]Simone Bellofiore'!K12</f>
        <v>2.0499822453526431</v>
      </c>
      <c r="D32" s="3">
        <f>'[3]Simone Bellofiore'!L12</f>
        <v>1.2989107555999939</v>
      </c>
      <c r="E32" s="3">
        <f>'[3]Simone Bellofiore'!M12</f>
        <v>8.31111111111111</v>
      </c>
      <c r="F32" s="3">
        <f>'[3]Simone Bellofiore'!N12</f>
        <v>0.64612137047198326</v>
      </c>
      <c r="G32" s="3">
        <f>'[3]Simone Bellofiore'!O12</f>
        <v>2.4076040469721095E-2</v>
      </c>
      <c r="H32" s="3">
        <f>'[3]Simone Bellofiore'!P12</f>
        <v>1.0105703287161949E-2</v>
      </c>
      <c r="I32" s="3">
        <f>'[3]Simone Bellofiore'!Q12</f>
        <v>41.97427547260561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ED0199-82C6-4696-9912-62F399F8FE0F}">
  <dimension ref="A1:L32"/>
  <sheetViews>
    <sheetView workbookViewId="0">
      <selection activeCell="G1" sqref="G1:K10"/>
    </sheetView>
  </sheetViews>
  <sheetFormatPr defaultRowHeight="15" x14ac:dyDescent="0.25"/>
  <cols>
    <col min="1" max="1" width="18.7109375" customWidth="1"/>
    <col min="257" max="257" width="18.7109375" customWidth="1"/>
    <col min="513" max="513" width="18.7109375" customWidth="1"/>
    <col min="769" max="769" width="18.7109375" customWidth="1"/>
    <col min="1025" max="1025" width="18.7109375" customWidth="1"/>
    <col min="1281" max="1281" width="18.7109375" customWidth="1"/>
    <col min="1537" max="1537" width="18.7109375" customWidth="1"/>
    <col min="1793" max="1793" width="18.7109375" customWidth="1"/>
    <col min="2049" max="2049" width="18.7109375" customWidth="1"/>
    <col min="2305" max="2305" width="18.7109375" customWidth="1"/>
    <col min="2561" max="2561" width="18.7109375" customWidth="1"/>
    <col min="2817" max="2817" width="18.7109375" customWidth="1"/>
    <col min="3073" max="3073" width="18.7109375" customWidth="1"/>
    <col min="3329" max="3329" width="18.7109375" customWidth="1"/>
    <col min="3585" max="3585" width="18.7109375" customWidth="1"/>
    <col min="3841" max="3841" width="18.7109375" customWidth="1"/>
    <col min="4097" max="4097" width="18.7109375" customWidth="1"/>
    <col min="4353" max="4353" width="18.7109375" customWidth="1"/>
    <col min="4609" max="4609" width="18.7109375" customWidth="1"/>
    <col min="4865" max="4865" width="18.7109375" customWidth="1"/>
    <col min="5121" max="5121" width="18.7109375" customWidth="1"/>
    <col min="5377" max="5377" width="18.7109375" customWidth="1"/>
    <col min="5633" max="5633" width="18.7109375" customWidth="1"/>
    <col min="5889" max="5889" width="18.7109375" customWidth="1"/>
    <col min="6145" max="6145" width="18.7109375" customWidth="1"/>
    <col min="6401" max="6401" width="18.7109375" customWidth="1"/>
    <col min="6657" max="6657" width="18.7109375" customWidth="1"/>
    <col min="6913" max="6913" width="18.7109375" customWidth="1"/>
    <col min="7169" max="7169" width="18.7109375" customWidth="1"/>
    <col min="7425" max="7425" width="18.7109375" customWidth="1"/>
    <col min="7681" max="7681" width="18.7109375" customWidth="1"/>
    <col min="7937" max="7937" width="18.7109375" customWidth="1"/>
    <col min="8193" max="8193" width="18.7109375" customWidth="1"/>
    <col min="8449" max="8449" width="18.7109375" customWidth="1"/>
    <col min="8705" max="8705" width="18.7109375" customWidth="1"/>
    <col min="8961" max="8961" width="18.7109375" customWidth="1"/>
    <col min="9217" max="9217" width="18.7109375" customWidth="1"/>
    <col min="9473" max="9473" width="18.7109375" customWidth="1"/>
    <col min="9729" max="9729" width="18.7109375" customWidth="1"/>
    <col min="9985" max="9985" width="18.7109375" customWidth="1"/>
    <col min="10241" max="10241" width="18.7109375" customWidth="1"/>
    <col min="10497" max="10497" width="18.7109375" customWidth="1"/>
    <col min="10753" max="10753" width="18.7109375" customWidth="1"/>
    <col min="11009" max="11009" width="18.7109375" customWidth="1"/>
    <col min="11265" max="11265" width="18.7109375" customWidth="1"/>
    <col min="11521" max="11521" width="18.7109375" customWidth="1"/>
    <col min="11777" max="11777" width="18.7109375" customWidth="1"/>
    <col min="12033" max="12033" width="18.7109375" customWidth="1"/>
    <col min="12289" max="12289" width="18.7109375" customWidth="1"/>
    <col min="12545" max="12545" width="18.7109375" customWidth="1"/>
    <col min="12801" max="12801" width="18.7109375" customWidth="1"/>
    <col min="13057" max="13057" width="18.7109375" customWidth="1"/>
    <col min="13313" max="13313" width="18.7109375" customWidth="1"/>
    <col min="13569" max="13569" width="18.7109375" customWidth="1"/>
    <col min="13825" max="13825" width="18.7109375" customWidth="1"/>
    <col min="14081" max="14081" width="18.7109375" customWidth="1"/>
    <col min="14337" max="14337" width="18.7109375" customWidth="1"/>
    <col min="14593" max="14593" width="18.7109375" customWidth="1"/>
    <col min="14849" max="14849" width="18.7109375" customWidth="1"/>
    <col min="15105" max="15105" width="18.7109375" customWidth="1"/>
    <col min="15361" max="15361" width="18.7109375" customWidth="1"/>
    <col min="15617" max="15617" width="18.7109375" customWidth="1"/>
    <col min="15873" max="15873" width="18.7109375" customWidth="1"/>
    <col min="16129" max="16129" width="18.7109375" customWidth="1"/>
  </cols>
  <sheetData>
    <row r="1" spans="1:12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G1" s="2"/>
      <c r="H1" s="2"/>
      <c r="I1" s="2"/>
      <c r="J1" s="2"/>
    </row>
    <row r="2" spans="1:12" x14ac:dyDescent="0.25">
      <c r="A2" s="1" t="s">
        <v>28</v>
      </c>
      <c r="B2">
        <f>'[4]Ambrosio Riccardo'!H11</f>
        <v>5.6721228035089259</v>
      </c>
      <c r="C2">
        <f>'[4]Ambrosio Riccardo'!I11</f>
        <v>16.2711933725124</v>
      </c>
      <c r="D2">
        <f>'[4]Ambrosio Riccardo'!J11</f>
        <v>9.3463676247676251</v>
      </c>
      <c r="E2">
        <f>'[4]Ambrosio Riccardo'!K11</f>
        <v>1.2405246521798339</v>
      </c>
    </row>
    <row r="3" spans="1:12" x14ac:dyDescent="0.25">
      <c r="A3" s="1" t="s">
        <v>29</v>
      </c>
      <c r="B3">
        <f>'[4]Andrea Budini'!H11</f>
        <v>6.1118068433889619</v>
      </c>
      <c r="C3">
        <f>'[4]Andrea Budini'!I11</f>
        <v>24.91094589485617</v>
      </c>
      <c r="D3">
        <f>'[4]Andrea Budini'!J11</f>
        <v>8.7720400762295334</v>
      </c>
      <c r="E3">
        <f>'[4]Andrea Budini'!K11</f>
        <v>1.2585499756279777</v>
      </c>
    </row>
    <row r="4" spans="1:12" x14ac:dyDescent="0.25">
      <c r="A4" s="1" t="s">
        <v>30</v>
      </c>
      <c r="B4">
        <f>'[4]Budini Agnese'!H11</f>
        <v>4.919172454097879</v>
      </c>
      <c r="C4">
        <f>'[4]Budini Agnese'!I11</f>
        <v>5.6243765712923564</v>
      </c>
      <c r="D4">
        <f>'[4]Budini Agnese'!J11</f>
        <v>10.228316889906107</v>
      </c>
      <c r="E4">
        <f>'[4]Budini Agnese'!K11</f>
        <v>0.6351928931327302</v>
      </c>
      <c r="H4" s="4"/>
      <c r="I4" s="4"/>
      <c r="J4" s="4"/>
      <c r="K4" s="4"/>
      <c r="L4" s="4"/>
    </row>
    <row r="5" spans="1:12" x14ac:dyDescent="0.25">
      <c r="A5" s="1" t="s">
        <v>31</v>
      </c>
      <c r="B5">
        <f>'[4]Budini Francesco'!H11</f>
        <v>10.646273070441104</v>
      </c>
      <c r="C5">
        <f>'[4]Budini Francesco'!I11</f>
        <v>126.40075129909555</v>
      </c>
      <c r="D5">
        <f>'[4]Budini Francesco'!J11</f>
        <v>9.3564660074700505</v>
      </c>
      <c r="E5">
        <f>'[4]Budini Francesco'!K11</f>
        <v>1.3417677128070151</v>
      </c>
      <c r="H5" s="5"/>
      <c r="I5" s="5"/>
      <c r="J5" s="5"/>
      <c r="K5" s="5"/>
      <c r="L5" s="5"/>
    </row>
    <row r="6" spans="1:12" x14ac:dyDescent="0.25">
      <c r="A6" s="1" t="s">
        <v>32</v>
      </c>
      <c r="B6">
        <f>'[4]Costantino Gianluca'!H11</f>
        <v>9.0232665717747835</v>
      </c>
      <c r="C6">
        <f>'[4]Costantino Gianluca'!I11</f>
        <v>23.674776297747659</v>
      </c>
      <c r="D6">
        <f>'[4]Costantino Gianluca'!J11</f>
        <v>10.349320766358762</v>
      </c>
      <c r="E6">
        <f>'[4]Costantino Gianluca'!K11</f>
        <v>2.0019501509475672</v>
      </c>
    </row>
    <row r="7" spans="1:12" x14ac:dyDescent="0.25">
      <c r="A7" s="1" t="s">
        <v>33</v>
      </c>
      <c r="B7">
        <f>[4]Flavia!H11</f>
        <v>9.8822580609729087</v>
      </c>
      <c r="C7">
        <f>[4]Flavia!I11</f>
        <v>2.0783921632086217</v>
      </c>
      <c r="D7">
        <f>[4]Flavia!J11</f>
        <v>9.9624730463193529</v>
      </c>
      <c r="E7">
        <f>[4]Flavia!K11</f>
        <v>1.9251205573439507</v>
      </c>
    </row>
    <row r="8" spans="1:12" x14ac:dyDescent="0.25">
      <c r="A8" s="1" t="s">
        <v>34</v>
      </c>
      <c r="B8">
        <f>'[4]Fleur Trees'!H11</f>
        <v>10.614431004514765</v>
      </c>
      <c r="C8">
        <f>'[4]Fleur Trees'!I11</f>
        <v>62.600083568027273</v>
      </c>
      <c r="D8">
        <f>'[4]Fleur Trees'!J11</f>
        <v>10.848554925333094</v>
      </c>
      <c r="E8">
        <f>'[4]Fleur Trees'!K11</f>
        <v>1.5087650663497083</v>
      </c>
    </row>
    <row r="9" spans="1:12" x14ac:dyDescent="0.25">
      <c r="A9" s="1" t="s">
        <v>35</v>
      </c>
      <c r="B9">
        <f>'[4]Francesca Solustri'!H11</f>
        <v>12.820020957993815</v>
      </c>
      <c r="C9">
        <f>'[4]Francesca Solustri'!I11</f>
        <v>48.750240862713568</v>
      </c>
      <c r="D9">
        <f>'[4]Francesca Solustri'!J11</f>
        <v>12.020277440076047</v>
      </c>
      <c r="E9">
        <f>'[4]Francesca Solustri'!K11</f>
        <v>1.4342077658428187</v>
      </c>
      <c r="H9" s="4"/>
      <c r="I9" s="4"/>
      <c r="J9" s="4"/>
      <c r="K9" s="4"/>
      <c r="L9" s="4"/>
    </row>
    <row r="10" spans="1:12" x14ac:dyDescent="0.25">
      <c r="A10" s="1" t="s">
        <v>36</v>
      </c>
      <c r="B10">
        <f>'[4]Lacchio Roberto'!H11</f>
        <v>3.8910161482404675</v>
      </c>
      <c r="C10">
        <f>'[4]Lacchio Roberto'!I11</f>
        <v>5.686714353089692</v>
      </c>
      <c r="D10">
        <f>'[4]Lacchio Roberto'!J11</f>
        <v>9.1241949340117898</v>
      </c>
      <c r="E10">
        <f>'[4]Lacchio Roberto'!K11</f>
        <v>0.44395027893142658</v>
      </c>
      <c r="H10" s="5"/>
      <c r="I10" s="5"/>
      <c r="J10" s="5"/>
      <c r="K10" s="5"/>
      <c r="L10" s="5"/>
    </row>
    <row r="11" spans="1:12" x14ac:dyDescent="0.25">
      <c r="A11" s="1" t="s">
        <v>37</v>
      </c>
      <c r="B11">
        <f>'[4]Marialuisa Sette'!H11</f>
        <v>6.701087751556031</v>
      </c>
      <c r="C11">
        <f>'[4]Marialuisa Sette'!I11</f>
        <v>11.178774357583555</v>
      </c>
      <c r="D11">
        <f>'[4]Marialuisa Sette'!J11</f>
        <v>10.245460746994322</v>
      </c>
      <c r="E11">
        <f>'[4]Marialuisa Sette'!K11</f>
        <v>1.7996977288540537</v>
      </c>
    </row>
    <row r="12" spans="1:12" x14ac:dyDescent="0.25">
      <c r="A12" s="1" t="s">
        <v>38</v>
      </c>
      <c r="B12">
        <f>'[4]Marinari Luca'!H11</f>
        <v>13.888622762854219</v>
      </c>
      <c r="C12">
        <f>'[4]Marinari Luca'!I11</f>
        <v>132.58779898993365</v>
      </c>
      <c r="D12">
        <f>'[4]Marinari Luca'!J11</f>
        <v>9.3788180405140977</v>
      </c>
      <c r="E12">
        <f>'[4]Marinari Luca'!K11</f>
        <v>7.1830384455130378</v>
      </c>
    </row>
    <row r="13" spans="1:12" x14ac:dyDescent="0.25">
      <c r="A13" s="1" t="s">
        <v>39</v>
      </c>
      <c r="B13">
        <f>'[4]Menotti Federica'!H11</f>
        <v>6.5243520922305915</v>
      </c>
      <c r="C13">
        <f>'[4]Menotti Federica'!I11</f>
        <v>27.301733074664398</v>
      </c>
      <c r="D13">
        <f>'[4]Menotti Federica'!J11</f>
        <v>10.377268446208976</v>
      </c>
      <c r="E13">
        <f>'[4]Menotti Federica'!K11</f>
        <v>0.57834362120833205</v>
      </c>
    </row>
    <row r="14" spans="1:12" x14ac:dyDescent="0.25">
      <c r="A14" s="1" t="s">
        <v>40</v>
      </c>
      <c r="B14" s="3">
        <f>'[4]Merletti Davide'!H11</f>
        <v>6.1587000386525208</v>
      </c>
      <c r="C14" s="3">
        <f>'[4]Merletti Davide'!I11</f>
        <v>15.723253239205084</v>
      </c>
      <c r="D14" s="3">
        <f>'[4]Merletti Davide'!J11</f>
        <v>10.679184710019126</v>
      </c>
      <c r="E14" s="3">
        <f>'[4]Merletti Davide'!K11</f>
        <v>0.61158573240072445</v>
      </c>
    </row>
    <row r="15" spans="1:12" x14ac:dyDescent="0.25">
      <c r="A15" s="1" t="s">
        <v>41</v>
      </c>
      <c r="B15" s="3">
        <f>'[4]Nicola Carta'!H11</f>
        <v>12.399764626356308</v>
      </c>
      <c r="C15" s="3">
        <f>'[4]Nicola Carta'!I11</f>
        <v>79.985120476641953</v>
      </c>
      <c r="D15" s="3">
        <f>'[4]Nicola Carta'!J11</f>
        <v>10.98527653268644</v>
      </c>
      <c r="E15" s="3">
        <f>'[4]Nicola Carta'!K11</f>
        <v>1.4317890843843242</v>
      </c>
    </row>
    <row r="16" spans="1:12" x14ac:dyDescent="0.25">
      <c r="A16" s="1" t="s">
        <v>42</v>
      </c>
      <c r="B16" s="3">
        <f>'[4]Simone Bellofiore'!H11</f>
        <v>4.2385585183578884</v>
      </c>
      <c r="C16" s="3">
        <f>'[4]Simone Bellofiore'!I11</f>
        <v>5.5220206573145623</v>
      </c>
      <c r="D16" s="3">
        <f>'[4]Simone Bellofiore'!J11</f>
        <v>8.4956469522339937</v>
      </c>
      <c r="E16" s="3">
        <f>'[4]Simone Bellofiore'!K11</f>
        <v>1.0964223623402001</v>
      </c>
    </row>
    <row r="17" spans="1:5" x14ac:dyDescent="0.25">
      <c r="A17" t="s">
        <v>23</v>
      </c>
      <c r="B17" s="2"/>
      <c r="C17" s="2"/>
      <c r="D17" s="2"/>
      <c r="E17" s="2"/>
    </row>
    <row r="18" spans="1:5" x14ac:dyDescent="0.25">
      <c r="A18" t="s">
        <v>28</v>
      </c>
      <c r="B18">
        <f>'[4]Ambrosio Riccardo'!H12</f>
        <v>11.0458135653993</v>
      </c>
      <c r="C18">
        <f>'[4]Ambrosio Riccardo'!I12</f>
        <v>75.183498254429963</v>
      </c>
      <c r="D18">
        <f>'[4]Ambrosio Riccardo'!J12</f>
        <v>9.4670920555742057</v>
      </c>
      <c r="E18">
        <f>'[4]Ambrosio Riccardo'!K12</f>
        <v>2.317332215855763</v>
      </c>
    </row>
    <row r="19" spans="1:5" x14ac:dyDescent="0.25">
      <c r="A19" t="s">
        <v>29</v>
      </c>
      <c r="B19">
        <f>'[4]Andrea Budini'!H12</f>
        <v>7.5992072700723945</v>
      </c>
      <c r="C19">
        <f>'[4]Andrea Budini'!I12</f>
        <v>44.046374869605899</v>
      </c>
      <c r="D19">
        <f>'[4]Andrea Budini'!J12</f>
        <v>9.1242706716137079</v>
      </c>
      <c r="E19">
        <f>'[4]Andrea Budini'!K12</f>
        <v>2.0915569841617576</v>
      </c>
    </row>
    <row r="20" spans="1:5" x14ac:dyDescent="0.25">
      <c r="A20" t="s">
        <v>30</v>
      </c>
      <c r="B20">
        <f>'[4]Budini Agnese'!H12</f>
        <v>6.0928377538709917</v>
      </c>
      <c r="C20">
        <f>'[4]Budini Agnese'!I12</f>
        <v>10.875626502711849</v>
      </c>
      <c r="D20">
        <f>'[4]Budini Agnese'!J12</f>
        <v>10.272431150337265</v>
      </c>
      <c r="E20">
        <f>'[4]Budini Agnese'!K12</f>
        <v>1.3185869864363176</v>
      </c>
    </row>
    <row r="21" spans="1:5" x14ac:dyDescent="0.25">
      <c r="A21" t="s">
        <v>31</v>
      </c>
      <c r="B21">
        <f>'[4]Budini Francesco'!H12</f>
        <v>7.9868933732801572</v>
      </c>
      <c r="C21">
        <f>'[4]Budini Francesco'!I12</f>
        <v>48.199532941536404</v>
      </c>
      <c r="D21">
        <f>'[4]Budini Francesco'!J12</f>
        <v>9.3860614994122429</v>
      </c>
      <c r="E21">
        <f>'[4]Budini Francesco'!K12</f>
        <v>0.75011273221151953</v>
      </c>
    </row>
    <row r="22" spans="1:5" x14ac:dyDescent="0.25">
      <c r="A22" t="s">
        <v>32</v>
      </c>
      <c r="B22">
        <f>'[4]Costantino Gianluca'!H12</f>
        <v>10.659492096675027</v>
      </c>
      <c r="C22">
        <f>'[4]Costantino Gianluca'!I12</f>
        <v>38.019705760721386</v>
      </c>
      <c r="D22">
        <f>'[4]Costantino Gianluca'!J12</f>
        <v>9.738880392973325</v>
      </c>
      <c r="E22">
        <f>'[4]Costantino Gianluca'!K12</f>
        <v>2.7232208967837952</v>
      </c>
    </row>
    <row r="23" spans="1:5" x14ac:dyDescent="0.25">
      <c r="A23" t="s">
        <v>33</v>
      </c>
      <c r="B23">
        <f>[4]Flavia!H12</f>
        <v>8.8998527792534325</v>
      </c>
      <c r="C23">
        <f>[4]Flavia!I12</f>
        <v>1.2332618293844746</v>
      </c>
      <c r="D23">
        <f>[4]Flavia!J12</f>
        <v>9.2073329612918755</v>
      </c>
      <c r="E23">
        <f>[4]Flavia!K12</f>
        <v>1.4184919897670887</v>
      </c>
    </row>
    <row r="24" spans="1:5" x14ac:dyDescent="0.25">
      <c r="A24" t="s">
        <v>34</v>
      </c>
      <c r="B24">
        <f>'[4]Fleur Trees'!H12</f>
        <v>10.265232924133386</v>
      </c>
      <c r="C24">
        <f>'[4]Fleur Trees'!I12</f>
        <v>80.923899453642264</v>
      </c>
      <c r="D24">
        <f>'[4]Fleur Trees'!J12</f>
        <v>11.131359612983861</v>
      </c>
      <c r="E24">
        <f>'[4]Fleur Trees'!K12</f>
        <v>1.1768103517239985</v>
      </c>
    </row>
    <row r="25" spans="1:5" x14ac:dyDescent="0.25">
      <c r="A25" t="s">
        <v>35</v>
      </c>
      <c r="B25">
        <f>'[4]Francesca Solustri'!H12</f>
        <v>15.984439620169711</v>
      </c>
      <c r="C25">
        <f>'[4]Francesca Solustri'!I12</f>
        <v>66.574957423472256</v>
      </c>
      <c r="D25">
        <f>'[4]Francesca Solustri'!J12</f>
        <v>10.733488024474276</v>
      </c>
      <c r="E25">
        <f>'[4]Francesca Solustri'!K12</f>
        <v>9.2015742342282554</v>
      </c>
    </row>
    <row r="26" spans="1:5" x14ac:dyDescent="0.25">
      <c r="A26" t="s">
        <v>36</v>
      </c>
      <c r="B26">
        <f>'[4]Lacchio Roberto'!H12</f>
        <v>5.129935763896686</v>
      </c>
      <c r="C26">
        <f>'[4]Lacchio Roberto'!I12</f>
        <v>10.28427453361547</v>
      </c>
      <c r="D26">
        <f>'[4]Lacchio Roberto'!J12</f>
        <v>8.6721682303139715</v>
      </c>
      <c r="E26">
        <f>'[4]Lacchio Roberto'!K12</f>
        <v>0.61161903043975385</v>
      </c>
    </row>
    <row r="27" spans="1:5" x14ac:dyDescent="0.25">
      <c r="A27" t="s">
        <v>37</v>
      </c>
      <c r="B27">
        <f>'[4]Marialuisa Sette'!H12</f>
        <v>5.4476444531992509</v>
      </c>
      <c r="C27">
        <f>'[4]Marialuisa Sette'!I12</f>
        <v>5.2800004503596902</v>
      </c>
      <c r="D27">
        <f>'[4]Marialuisa Sette'!J12</f>
        <v>9.7549506536935979</v>
      </c>
      <c r="E27">
        <f>'[4]Marialuisa Sette'!K12</f>
        <v>1.3061811948686337</v>
      </c>
    </row>
    <row r="28" spans="1:5" x14ac:dyDescent="0.25">
      <c r="A28" t="s">
        <v>38</v>
      </c>
      <c r="B28">
        <f>'[4]Marinari Luca'!H12</f>
        <v>11.88901086621836</v>
      </c>
      <c r="C28">
        <f>'[4]Marinari Luca'!I12</f>
        <v>88.99652209790878</v>
      </c>
      <c r="D28">
        <f>'[4]Marinari Luca'!J12</f>
        <v>9.5891429392175578</v>
      </c>
      <c r="E28">
        <f>'[4]Marinari Luca'!K12</f>
        <v>3.8239851656597486</v>
      </c>
    </row>
    <row r="29" spans="1:5" x14ac:dyDescent="0.25">
      <c r="A29" t="s">
        <v>39</v>
      </c>
      <c r="B29">
        <f>'[4]Menotti Federica'!H12</f>
        <v>7.893588408191361</v>
      </c>
      <c r="C29">
        <f>'[4]Menotti Federica'!I12</f>
        <v>47.703263862251781</v>
      </c>
      <c r="D29">
        <f>'[4]Menotti Federica'!J12</f>
        <v>10.492039878941489</v>
      </c>
      <c r="E29">
        <f>'[4]Menotti Federica'!K12</f>
        <v>2.0492914585638835</v>
      </c>
    </row>
    <row r="30" spans="1:5" x14ac:dyDescent="0.25">
      <c r="A30" t="s">
        <v>40</v>
      </c>
      <c r="B30" s="3">
        <f>'[4]Merletti Davide'!H12</f>
        <v>4.333762650766114</v>
      </c>
      <c r="C30" s="3">
        <f>'[4]Merletti Davide'!I12</f>
        <v>3.1598127896784032</v>
      </c>
      <c r="D30" s="3">
        <f>'[4]Merletti Davide'!J12</f>
        <v>10.491566610237328</v>
      </c>
      <c r="E30" s="3">
        <f>'[4]Merletti Davide'!K12</f>
        <v>0.63511895148410802</v>
      </c>
    </row>
    <row r="31" spans="1:5" x14ac:dyDescent="0.25">
      <c r="A31" t="s">
        <v>41</v>
      </c>
      <c r="B31" s="3">
        <f>'[4]Nicola Carta'!H12</f>
        <v>8.2250850666574618</v>
      </c>
      <c r="C31" s="3">
        <f>'[4]Nicola Carta'!I12</f>
        <v>33.87016081259393</v>
      </c>
      <c r="D31" s="3">
        <f>'[4]Nicola Carta'!J12</f>
        <v>9.9207007291464535</v>
      </c>
      <c r="E31" s="3">
        <f>'[4]Nicola Carta'!K12</f>
        <v>0.9836534178515266</v>
      </c>
    </row>
    <row r="32" spans="1:5" x14ac:dyDescent="0.25">
      <c r="A32" t="s">
        <v>42</v>
      </c>
      <c r="B32" s="3">
        <f>'[4]Simone Bellofiore'!H12</f>
        <v>5.2429903632828321</v>
      </c>
      <c r="C32" s="3">
        <f>'[4]Simone Bellofiore'!I12</f>
        <v>7.6643901632534455</v>
      </c>
      <c r="D32" s="3">
        <f>'[4]Simone Bellofiore'!J12</f>
        <v>9.1870859712246791</v>
      </c>
      <c r="E32" s="3">
        <f>'[4]Simone Bellofiore'!K12</f>
        <v>2.174386143961487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F60F12-FE5A-499F-8F14-F5A64612B7BB}">
  <sheetPr>
    <tabColor rgb="FFFF0000"/>
  </sheetPr>
  <dimension ref="A1:P32"/>
  <sheetViews>
    <sheetView workbookViewId="0">
      <selection activeCell="J1" sqref="J1:Q10"/>
    </sheetView>
  </sheetViews>
  <sheetFormatPr defaultRowHeight="15" x14ac:dyDescent="0.25"/>
  <cols>
    <col min="1" max="1" width="18.42578125" customWidth="1"/>
    <col min="2" max="8" width="7.85546875" style="2" customWidth="1"/>
    <col min="9" max="14" width="7.140625" customWidth="1"/>
    <col min="257" max="257" width="18.42578125" customWidth="1"/>
    <col min="258" max="264" width="7.85546875" customWidth="1"/>
    <col min="265" max="270" width="7.140625" customWidth="1"/>
    <col min="513" max="513" width="18.42578125" customWidth="1"/>
    <col min="514" max="520" width="7.85546875" customWidth="1"/>
    <col min="521" max="526" width="7.140625" customWidth="1"/>
    <col min="769" max="769" width="18.42578125" customWidth="1"/>
    <col min="770" max="776" width="7.85546875" customWidth="1"/>
    <col min="777" max="782" width="7.140625" customWidth="1"/>
    <col min="1025" max="1025" width="18.42578125" customWidth="1"/>
    <col min="1026" max="1032" width="7.85546875" customWidth="1"/>
    <col min="1033" max="1038" width="7.140625" customWidth="1"/>
    <col min="1281" max="1281" width="18.42578125" customWidth="1"/>
    <col min="1282" max="1288" width="7.85546875" customWidth="1"/>
    <col min="1289" max="1294" width="7.140625" customWidth="1"/>
    <col min="1537" max="1537" width="18.42578125" customWidth="1"/>
    <col min="1538" max="1544" width="7.85546875" customWidth="1"/>
    <col min="1545" max="1550" width="7.140625" customWidth="1"/>
    <col min="1793" max="1793" width="18.42578125" customWidth="1"/>
    <col min="1794" max="1800" width="7.85546875" customWidth="1"/>
    <col min="1801" max="1806" width="7.140625" customWidth="1"/>
    <col min="2049" max="2049" width="18.42578125" customWidth="1"/>
    <col min="2050" max="2056" width="7.85546875" customWidth="1"/>
    <col min="2057" max="2062" width="7.140625" customWidth="1"/>
    <col min="2305" max="2305" width="18.42578125" customWidth="1"/>
    <col min="2306" max="2312" width="7.85546875" customWidth="1"/>
    <col min="2313" max="2318" width="7.140625" customWidth="1"/>
    <col min="2561" max="2561" width="18.42578125" customWidth="1"/>
    <col min="2562" max="2568" width="7.85546875" customWidth="1"/>
    <col min="2569" max="2574" width="7.140625" customWidth="1"/>
    <col min="2817" max="2817" width="18.42578125" customWidth="1"/>
    <col min="2818" max="2824" width="7.85546875" customWidth="1"/>
    <col min="2825" max="2830" width="7.140625" customWidth="1"/>
    <col min="3073" max="3073" width="18.42578125" customWidth="1"/>
    <col min="3074" max="3080" width="7.85546875" customWidth="1"/>
    <col min="3081" max="3086" width="7.140625" customWidth="1"/>
    <col min="3329" max="3329" width="18.42578125" customWidth="1"/>
    <col min="3330" max="3336" width="7.85546875" customWidth="1"/>
    <col min="3337" max="3342" width="7.140625" customWidth="1"/>
    <col min="3585" max="3585" width="18.42578125" customWidth="1"/>
    <col min="3586" max="3592" width="7.85546875" customWidth="1"/>
    <col min="3593" max="3598" width="7.140625" customWidth="1"/>
    <col min="3841" max="3841" width="18.42578125" customWidth="1"/>
    <col min="3842" max="3848" width="7.85546875" customWidth="1"/>
    <col min="3849" max="3854" width="7.140625" customWidth="1"/>
    <col min="4097" max="4097" width="18.42578125" customWidth="1"/>
    <col min="4098" max="4104" width="7.85546875" customWidth="1"/>
    <col min="4105" max="4110" width="7.140625" customWidth="1"/>
    <col min="4353" max="4353" width="18.42578125" customWidth="1"/>
    <col min="4354" max="4360" width="7.85546875" customWidth="1"/>
    <col min="4361" max="4366" width="7.140625" customWidth="1"/>
    <col min="4609" max="4609" width="18.42578125" customWidth="1"/>
    <col min="4610" max="4616" width="7.85546875" customWidth="1"/>
    <col min="4617" max="4622" width="7.140625" customWidth="1"/>
    <col min="4865" max="4865" width="18.42578125" customWidth="1"/>
    <col min="4866" max="4872" width="7.85546875" customWidth="1"/>
    <col min="4873" max="4878" width="7.140625" customWidth="1"/>
    <col min="5121" max="5121" width="18.42578125" customWidth="1"/>
    <col min="5122" max="5128" width="7.85546875" customWidth="1"/>
    <col min="5129" max="5134" width="7.140625" customWidth="1"/>
    <col min="5377" max="5377" width="18.42578125" customWidth="1"/>
    <col min="5378" max="5384" width="7.85546875" customWidth="1"/>
    <col min="5385" max="5390" width="7.140625" customWidth="1"/>
    <col min="5633" max="5633" width="18.42578125" customWidth="1"/>
    <col min="5634" max="5640" width="7.85546875" customWidth="1"/>
    <col min="5641" max="5646" width="7.140625" customWidth="1"/>
    <col min="5889" max="5889" width="18.42578125" customWidth="1"/>
    <col min="5890" max="5896" width="7.85546875" customWidth="1"/>
    <col min="5897" max="5902" width="7.140625" customWidth="1"/>
    <col min="6145" max="6145" width="18.42578125" customWidth="1"/>
    <col min="6146" max="6152" width="7.85546875" customWidth="1"/>
    <col min="6153" max="6158" width="7.140625" customWidth="1"/>
    <col min="6401" max="6401" width="18.42578125" customWidth="1"/>
    <col min="6402" max="6408" width="7.85546875" customWidth="1"/>
    <col min="6409" max="6414" width="7.140625" customWidth="1"/>
    <col min="6657" max="6657" width="18.42578125" customWidth="1"/>
    <col min="6658" max="6664" width="7.85546875" customWidth="1"/>
    <col min="6665" max="6670" width="7.140625" customWidth="1"/>
    <col min="6913" max="6913" width="18.42578125" customWidth="1"/>
    <col min="6914" max="6920" width="7.85546875" customWidth="1"/>
    <col min="6921" max="6926" width="7.140625" customWidth="1"/>
    <col min="7169" max="7169" width="18.42578125" customWidth="1"/>
    <col min="7170" max="7176" width="7.85546875" customWidth="1"/>
    <col min="7177" max="7182" width="7.140625" customWidth="1"/>
    <col min="7425" max="7425" width="18.42578125" customWidth="1"/>
    <col min="7426" max="7432" width="7.85546875" customWidth="1"/>
    <col min="7433" max="7438" width="7.140625" customWidth="1"/>
    <col min="7681" max="7681" width="18.42578125" customWidth="1"/>
    <col min="7682" max="7688" width="7.85546875" customWidth="1"/>
    <col min="7689" max="7694" width="7.140625" customWidth="1"/>
    <col min="7937" max="7937" width="18.42578125" customWidth="1"/>
    <col min="7938" max="7944" width="7.85546875" customWidth="1"/>
    <col min="7945" max="7950" width="7.140625" customWidth="1"/>
    <col min="8193" max="8193" width="18.42578125" customWidth="1"/>
    <col min="8194" max="8200" width="7.85546875" customWidth="1"/>
    <col min="8201" max="8206" width="7.140625" customWidth="1"/>
    <col min="8449" max="8449" width="18.42578125" customWidth="1"/>
    <col min="8450" max="8456" width="7.85546875" customWidth="1"/>
    <col min="8457" max="8462" width="7.140625" customWidth="1"/>
    <col min="8705" max="8705" width="18.42578125" customWidth="1"/>
    <col min="8706" max="8712" width="7.85546875" customWidth="1"/>
    <col min="8713" max="8718" width="7.140625" customWidth="1"/>
    <col min="8961" max="8961" width="18.42578125" customWidth="1"/>
    <col min="8962" max="8968" width="7.85546875" customWidth="1"/>
    <col min="8969" max="8974" width="7.140625" customWidth="1"/>
    <col min="9217" max="9217" width="18.42578125" customWidth="1"/>
    <col min="9218" max="9224" width="7.85546875" customWidth="1"/>
    <col min="9225" max="9230" width="7.140625" customWidth="1"/>
    <col min="9473" max="9473" width="18.42578125" customWidth="1"/>
    <col min="9474" max="9480" width="7.85546875" customWidth="1"/>
    <col min="9481" max="9486" width="7.140625" customWidth="1"/>
    <col min="9729" max="9729" width="18.42578125" customWidth="1"/>
    <col min="9730" max="9736" width="7.85546875" customWidth="1"/>
    <col min="9737" max="9742" width="7.140625" customWidth="1"/>
    <col min="9985" max="9985" width="18.42578125" customWidth="1"/>
    <col min="9986" max="9992" width="7.85546875" customWidth="1"/>
    <col min="9993" max="9998" width="7.140625" customWidth="1"/>
    <col min="10241" max="10241" width="18.42578125" customWidth="1"/>
    <col min="10242" max="10248" width="7.85546875" customWidth="1"/>
    <col min="10249" max="10254" width="7.140625" customWidth="1"/>
    <col min="10497" max="10497" width="18.42578125" customWidth="1"/>
    <col min="10498" max="10504" width="7.85546875" customWidth="1"/>
    <col min="10505" max="10510" width="7.140625" customWidth="1"/>
    <col min="10753" max="10753" width="18.42578125" customWidth="1"/>
    <col min="10754" max="10760" width="7.85546875" customWidth="1"/>
    <col min="10761" max="10766" width="7.140625" customWidth="1"/>
    <col min="11009" max="11009" width="18.42578125" customWidth="1"/>
    <col min="11010" max="11016" width="7.85546875" customWidth="1"/>
    <col min="11017" max="11022" width="7.140625" customWidth="1"/>
    <col min="11265" max="11265" width="18.42578125" customWidth="1"/>
    <col min="11266" max="11272" width="7.85546875" customWidth="1"/>
    <col min="11273" max="11278" width="7.140625" customWidth="1"/>
    <col min="11521" max="11521" width="18.42578125" customWidth="1"/>
    <col min="11522" max="11528" width="7.85546875" customWidth="1"/>
    <col min="11529" max="11534" width="7.140625" customWidth="1"/>
    <col min="11777" max="11777" width="18.42578125" customWidth="1"/>
    <col min="11778" max="11784" width="7.85546875" customWidth="1"/>
    <col min="11785" max="11790" width="7.140625" customWidth="1"/>
    <col min="12033" max="12033" width="18.42578125" customWidth="1"/>
    <col min="12034" max="12040" width="7.85546875" customWidth="1"/>
    <col min="12041" max="12046" width="7.140625" customWidth="1"/>
    <col min="12289" max="12289" width="18.42578125" customWidth="1"/>
    <col min="12290" max="12296" width="7.85546875" customWidth="1"/>
    <col min="12297" max="12302" width="7.140625" customWidth="1"/>
    <col min="12545" max="12545" width="18.42578125" customWidth="1"/>
    <col min="12546" max="12552" width="7.85546875" customWidth="1"/>
    <col min="12553" max="12558" width="7.140625" customWidth="1"/>
    <col min="12801" max="12801" width="18.42578125" customWidth="1"/>
    <col min="12802" max="12808" width="7.85546875" customWidth="1"/>
    <col min="12809" max="12814" width="7.140625" customWidth="1"/>
    <col min="13057" max="13057" width="18.42578125" customWidth="1"/>
    <col min="13058" max="13064" width="7.85546875" customWidth="1"/>
    <col min="13065" max="13070" width="7.140625" customWidth="1"/>
    <col min="13313" max="13313" width="18.42578125" customWidth="1"/>
    <col min="13314" max="13320" width="7.85546875" customWidth="1"/>
    <col min="13321" max="13326" width="7.140625" customWidth="1"/>
    <col min="13569" max="13569" width="18.42578125" customWidth="1"/>
    <col min="13570" max="13576" width="7.85546875" customWidth="1"/>
    <col min="13577" max="13582" width="7.140625" customWidth="1"/>
    <col min="13825" max="13825" width="18.42578125" customWidth="1"/>
    <col min="13826" max="13832" width="7.85546875" customWidth="1"/>
    <col min="13833" max="13838" width="7.140625" customWidth="1"/>
    <col min="14081" max="14081" width="18.42578125" customWidth="1"/>
    <col min="14082" max="14088" width="7.85546875" customWidth="1"/>
    <col min="14089" max="14094" width="7.140625" customWidth="1"/>
    <col min="14337" max="14337" width="18.42578125" customWidth="1"/>
    <col min="14338" max="14344" width="7.85546875" customWidth="1"/>
    <col min="14345" max="14350" width="7.140625" customWidth="1"/>
    <col min="14593" max="14593" width="18.42578125" customWidth="1"/>
    <col min="14594" max="14600" width="7.85546875" customWidth="1"/>
    <col min="14601" max="14606" width="7.140625" customWidth="1"/>
    <col min="14849" max="14849" width="18.42578125" customWidth="1"/>
    <col min="14850" max="14856" width="7.85546875" customWidth="1"/>
    <col min="14857" max="14862" width="7.140625" customWidth="1"/>
    <col min="15105" max="15105" width="18.42578125" customWidth="1"/>
    <col min="15106" max="15112" width="7.85546875" customWidth="1"/>
    <col min="15113" max="15118" width="7.140625" customWidth="1"/>
    <col min="15361" max="15361" width="18.42578125" customWidth="1"/>
    <col min="15362" max="15368" width="7.85546875" customWidth="1"/>
    <col min="15369" max="15374" width="7.140625" customWidth="1"/>
    <col min="15617" max="15617" width="18.42578125" customWidth="1"/>
    <col min="15618" max="15624" width="7.85546875" customWidth="1"/>
    <col min="15625" max="15630" width="7.140625" customWidth="1"/>
    <col min="15873" max="15873" width="18.42578125" customWidth="1"/>
    <col min="15874" max="15880" width="7.85546875" customWidth="1"/>
    <col min="15881" max="15886" width="7.140625" customWidth="1"/>
    <col min="16129" max="16129" width="18.42578125" customWidth="1"/>
    <col min="16130" max="16136" width="7.85546875" customWidth="1"/>
    <col min="16137" max="16142" width="7.140625" customWidth="1"/>
  </cols>
  <sheetData>
    <row r="1" spans="1:16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J1" s="2"/>
      <c r="K1" s="2"/>
      <c r="L1" s="2"/>
      <c r="M1" s="2"/>
      <c r="N1" s="2"/>
      <c r="O1" s="2"/>
      <c r="P1" s="2"/>
    </row>
    <row r="2" spans="1:16" x14ac:dyDescent="0.25">
      <c r="A2" s="1" t="s">
        <v>28</v>
      </c>
      <c r="B2">
        <f>'[5]Ambrosio Riccardo'!K11</f>
        <v>1.7114425995116818</v>
      </c>
      <c r="C2">
        <f>'[5]Ambrosio Riccardo'!L11</f>
        <v>0.45928231688954529</v>
      </c>
      <c r="D2">
        <f>'[5]Ambrosio Riccardo'!M11</f>
        <v>8.0888888888888886</v>
      </c>
      <c r="E2">
        <f>'[5]Ambrosio Riccardo'!N11</f>
        <v>0.20796383943885832</v>
      </c>
      <c r="F2">
        <f>'[5]Ambrosio Riccardo'!O11</f>
        <v>1.6627591188287043E-2</v>
      </c>
      <c r="G2">
        <f>'[5]Ambrosio Riccardo'!P11</f>
        <v>1.0476184974138648E-2</v>
      </c>
      <c r="H2">
        <f>'[5]Ambrosio Riccardo'!Q11</f>
        <v>62.330549600067712</v>
      </c>
      <c r="J2" s="1"/>
      <c r="K2" s="1"/>
    </row>
    <row r="3" spans="1:16" x14ac:dyDescent="0.25">
      <c r="A3" s="1" t="s">
        <v>29</v>
      </c>
      <c r="B3">
        <f>'[5]Andrea Budini'!K11</f>
        <v>1.6947626728230869</v>
      </c>
      <c r="C3">
        <f>'[5]Andrea Budini'!L11</f>
        <v>0.70703098551044619</v>
      </c>
      <c r="D3">
        <f>'[5]Andrea Budini'!M11</f>
        <v>9.1111111111111107</v>
      </c>
      <c r="E3">
        <f>'[5]Andrea Budini'!N11</f>
        <v>0.16113829090576207</v>
      </c>
      <c r="F3">
        <f>'[5]Andrea Budini'!O11</f>
        <v>2.132466092824668E-2</v>
      </c>
      <c r="G3">
        <f>'[5]Andrea Budini'!P11</f>
        <v>7.2319919752709544E-3</v>
      </c>
      <c r="H3">
        <f>'[5]Andrea Budini'!Q11</f>
        <v>34.998106578745144</v>
      </c>
    </row>
    <row r="4" spans="1:16" x14ac:dyDescent="0.25">
      <c r="A4" s="1" t="s">
        <v>30</v>
      </c>
      <c r="B4">
        <f>'[5]Budini Agnese'!K11</f>
        <v>1.4724482409787283</v>
      </c>
      <c r="C4">
        <f>'[5]Budini Agnese'!L11</f>
        <v>0.41176624359146052</v>
      </c>
      <c r="D4">
        <f>'[5]Budini Agnese'!M11</f>
        <v>9.6444444444444439</v>
      </c>
      <c r="E4">
        <f>'[5]Budini Agnese'!N11</f>
        <v>0.13553173369527219</v>
      </c>
      <c r="F4">
        <f>'[5]Budini Agnese'!O11</f>
        <v>9.9709995820942126E-3</v>
      </c>
      <c r="G4">
        <f>'[5]Budini Agnese'!P11</f>
        <v>8.5431587807670451E-3</v>
      </c>
      <c r="H4">
        <f>'[5]Budini Agnese'!Q11</f>
        <v>87.249767727395465</v>
      </c>
      <c r="J4" s="4"/>
      <c r="K4" s="4"/>
      <c r="L4" s="4"/>
      <c r="M4" s="4"/>
    </row>
    <row r="5" spans="1:16" x14ac:dyDescent="0.25">
      <c r="A5" s="1" t="s">
        <v>31</v>
      </c>
      <c r="B5">
        <f>'[5]Budini Francesco'!K11</f>
        <v>1.4512967796250111</v>
      </c>
      <c r="C5">
        <f>'[5]Budini Francesco'!L11</f>
        <v>0.43450257243921903</v>
      </c>
      <c r="D5">
        <f>'[5]Budini Francesco'!M11</f>
        <v>8.844444444444445</v>
      </c>
      <c r="E5">
        <f>'[5]Budini Francesco'!N11</f>
        <v>0.12527421287735233</v>
      </c>
      <c r="F5">
        <f>'[5]Budini Francesco'!O11</f>
        <v>2.3613027725549837E-2</v>
      </c>
      <c r="G5">
        <f>'[5]Budini Francesco'!P11</f>
        <v>7.1436108699656949E-3</v>
      </c>
      <c r="H5">
        <f>'[5]Budini Francesco'!Q11</f>
        <v>30.252917389121613</v>
      </c>
      <c r="J5" s="5"/>
      <c r="K5" s="5"/>
      <c r="L5" s="5"/>
      <c r="M5" s="5"/>
    </row>
    <row r="6" spans="1:16" x14ac:dyDescent="0.25">
      <c r="A6" s="1" t="s">
        <v>32</v>
      </c>
      <c r="B6">
        <f>'[5]Costantino Gianluca'!K11</f>
        <v>1.7521124203028993</v>
      </c>
      <c r="C6">
        <f>'[5]Costantino Gianluca'!L11</f>
        <v>0.50381582017641802</v>
      </c>
      <c r="D6">
        <f>'[5]Costantino Gianluca'!M11</f>
        <v>8.4444444444444446</v>
      </c>
      <c r="E6">
        <f>'[5]Costantino Gianluca'!N11</f>
        <v>0.12579245953285959</v>
      </c>
      <c r="F6">
        <f>'[5]Costantino Gianluca'!O11</f>
        <v>2.4363107763402884E-2</v>
      </c>
      <c r="G6">
        <f>'[5]Costantino Gianluca'!P11</f>
        <v>8.8881600753092736E-3</v>
      </c>
      <c r="H6">
        <f>'[5]Costantino Gianluca'!Q11</f>
        <v>36.482045565059849</v>
      </c>
    </row>
    <row r="7" spans="1:16" x14ac:dyDescent="0.25">
      <c r="A7" s="1" t="s">
        <v>33</v>
      </c>
      <c r="B7">
        <f>[5]Flavia!K11</f>
        <v>1.4504762330017595</v>
      </c>
      <c r="C7">
        <f>[5]Flavia!L11</f>
        <v>0.25127230994334265</v>
      </c>
      <c r="D7">
        <f>[5]Flavia!M11</f>
        <v>9.2444444444444436</v>
      </c>
      <c r="E7">
        <f>[5]Flavia!N11</f>
        <v>0.11782034525303078</v>
      </c>
      <c r="F7">
        <f>[5]Flavia!O11</f>
        <v>2.5093857498147028E-2</v>
      </c>
      <c r="G7">
        <f>[5]Flavia!P11</f>
        <v>1.0516003575479622E-2</v>
      </c>
      <c r="H7">
        <f>[5]Flavia!Q11</f>
        <v>46.802247592106959</v>
      </c>
    </row>
    <row r="8" spans="1:16" x14ac:dyDescent="0.25">
      <c r="A8" s="1" t="s">
        <v>34</v>
      </c>
      <c r="B8">
        <f>'[5]Fleur Trees'!K11</f>
        <v>2.1751294236937868</v>
      </c>
      <c r="C8">
        <f>'[5]Fleur Trees'!L11</f>
        <v>1.2430787298038788</v>
      </c>
      <c r="D8">
        <f>'[5]Fleur Trees'!M11</f>
        <v>10.533333333333333</v>
      </c>
      <c r="E8">
        <f>'[5]Fleur Trees'!N11</f>
        <v>9.3238869791579859E-2</v>
      </c>
      <c r="F8">
        <f>'[5]Fleur Trees'!O11</f>
        <v>4.1790316162740232E-2</v>
      </c>
      <c r="G8">
        <f>'[5]Fleur Trees'!P11</f>
        <v>8.918334922677509E-3</v>
      </c>
      <c r="H8">
        <f>'[5]Fleur Trees'!Q11</f>
        <v>21.348468845403843</v>
      </c>
    </row>
    <row r="9" spans="1:16" x14ac:dyDescent="0.25">
      <c r="A9" s="1" t="s">
        <v>35</v>
      </c>
      <c r="B9">
        <f>'[5]Francesca Solustri'!K11</f>
        <v>1.2675343598503308</v>
      </c>
      <c r="C9">
        <f>'[5]Francesca Solustri'!L11</f>
        <v>0.25061533445695522</v>
      </c>
      <c r="D9">
        <f>'[5]Francesca Solustri'!M11</f>
        <v>9.2888888888888879</v>
      </c>
      <c r="E9">
        <f>'[5]Francesca Solustri'!N11</f>
        <v>7.9635512943698042E-2</v>
      </c>
      <c r="F9">
        <f>'[5]Francesca Solustri'!O11</f>
        <v>1.369627416515473E-2</v>
      </c>
      <c r="G9">
        <f>'[5]Francesca Solustri'!P11</f>
        <v>8.9639004623763736E-3</v>
      </c>
      <c r="H9">
        <f>'[5]Francesca Solustri'!Q11</f>
        <v>85.402548490219218</v>
      </c>
      <c r="J9" s="4"/>
      <c r="K9" s="4"/>
      <c r="L9" s="4"/>
      <c r="M9" s="4"/>
    </row>
    <row r="10" spans="1:16" x14ac:dyDescent="0.25">
      <c r="A10" s="1" t="s">
        <v>36</v>
      </c>
      <c r="B10">
        <f>'[5]Lacchio Roberto'!K11</f>
        <v>1.7702263009076467</v>
      </c>
      <c r="C10">
        <f>'[5]Lacchio Roberto'!L11</f>
        <v>0.69404085608573962</v>
      </c>
      <c r="D10">
        <f>'[5]Lacchio Roberto'!M11</f>
        <v>7.5555555555555554</v>
      </c>
      <c r="E10">
        <f>'[5]Lacchio Roberto'!N11</f>
        <v>0.31803214706050509</v>
      </c>
      <c r="F10">
        <f>'[5]Lacchio Roberto'!O11</f>
        <v>8.4040160073015013E-2</v>
      </c>
      <c r="G10">
        <f>'[5]Lacchio Roberto'!P11</f>
        <v>6.1418103733850487E-3</v>
      </c>
      <c r="H10">
        <f>'[5]Lacchio Roberto'!Q11</f>
        <v>7.2977930137355305</v>
      </c>
      <c r="J10" s="5"/>
      <c r="K10" s="5"/>
      <c r="L10" s="5"/>
      <c r="M10" s="5"/>
    </row>
    <row r="11" spans="1:16" x14ac:dyDescent="0.25">
      <c r="A11" s="1" t="s">
        <v>37</v>
      </c>
      <c r="B11">
        <f>'[5]Marialuisa Sette'!K11</f>
        <v>1.2102939995641777</v>
      </c>
      <c r="C11">
        <f>'[5]Marialuisa Sette'!L11</f>
        <v>0.23067644673672341</v>
      </c>
      <c r="D11">
        <f>'[5]Marialuisa Sette'!M11</f>
        <v>8.7111111111111104</v>
      </c>
      <c r="E11">
        <f>'[5]Marialuisa Sette'!N11</f>
        <v>7.9371685858988086E-2</v>
      </c>
      <c r="F11">
        <f>'[5]Marialuisa Sette'!O11</f>
        <v>2.6233445169415573E-2</v>
      </c>
      <c r="G11">
        <f>'[5]Marialuisa Sette'!P11</f>
        <v>8.3710280912116537E-3</v>
      </c>
      <c r="H11">
        <f>'[5]Marialuisa Sette'!Q11</f>
        <v>32.609384694053944</v>
      </c>
    </row>
    <row r="12" spans="1:16" x14ac:dyDescent="0.25">
      <c r="A12" s="1" t="s">
        <v>38</v>
      </c>
      <c r="B12">
        <f>'[5]Marinari Luca'!K11</f>
        <v>2.2359499445850313</v>
      </c>
      <c r="C12">
        <f>'[5]Marinari Luca'!L11</f>
        <v>1.6528152016339206</v>
      </c>
      <c r="D12">
        <f>'[5]Marinari Luca'!M11</f>
        <v>8.3999999999999986</v>
      </c>
      <c r="E12">
        <f>'[5]Marinari Luca'!N11</f>
        <v>0.20001187138864601</v>
      </c>
      <c r="F12">
        <f>'[5]Marinari Luca'!O11</f>
        <v>1.2650410909330036E-2</v>
      </c>
      <c r="G12">
        <f>'[5]Marinari Luca'!P11</f>
        <v>8.9193160411906065E-3</v>
      </c>
      <c r="H12">
        <f>'[5]Marinari Luca'!Q11</f>
        <v>72.269935987657533</v>
      </c>
    </row>
    <row r="13" spans="1:16" x14ac:dyDescent="0.25">
      <c r="A13" s="1" t="s">
        <v>39</v>
      </c>
      <c r="B13">
        <f>'[5]Menotti Federica'!K11</f>
        <v>1.2624960366833511</v>
      </c>
      <c r="C13">
        <f>'[5]Menotti Federica'!L11</f>
        <v>0.24206996773816386</v>
      </c>
      <c r="D13">
        <f>'[5]Menotti Federica'!M11</f>
        <v>11</v>
      </c>
      <c r="E13">
        <f>'[5]Menotti Federica'!N11</f>
        <v>0.10935469279730842</v>
      </c>
      <c r="F13">
        <f>'[5]Menotti Federica'!O11</f>
        <v>2.9485699581735258E-2</v>
      </c>
      <c r="G13">
        <f>'[5]Menotti Federica'!P11</f>
        <v>1.3697159219155328E-2</v>
      </c>
      <c r="H13">
        <f>'[5]Menotti Federica'!Q11</f>
        <v>46.395358976337036</v>
      </c>
    </row>
    <row r="14" spans="1:16" x14ac:dyDescent="0.25">
      <c r="A14" s="1" t="s">
        <v>40</v>
      </c>
      <c r="B14" s="3">
        <f>'[5]Merletti Davide'!K11</f>
        <v>1.480736526755591</v>
      </c>
      <c r="C14" s="3">
        <f>'[5]Merletti Davide'!L11</f>
        <v>0.33988877378106042</v>
      </c>
      <c r="D14" s="3">
        <f>'[5]Merletti Davide'!M11</f>
        <v>8.8888888888888893</v>
      </c>
      <c r="E14" s="3">
        <f>'[5]Merletti Davide'!N11</f>
        <v>4.4101759842576201E-2</v>
      </c>
      <c r="F14" s="3">
        <f>'[5]Merletti Davide'!O11</f>
        <v>2.0374919502660689E-2</v>
      </c>
      <c r="G14" s="3">
        <f>'[5]Merletti Davide'!P11</f>
        <v>4.8337361817622493E-3</v>
      </c>
      <c r="H14" s="3">
        <f>'[5]Merletti Davide'!Q11</f>
        <v>24.463558980442581</v>
      </c>
    </row>
    <row r="15" spans="1:16" x14ac:dyDescent="0.25">
      <c r="A15" s="1" t="s">
        <v>41</v>
      </c>
      <c r="B15" s="3">
        <f>'[5]Nicola Carta'!K11</f>
        <v>2.4722665141586102</v>
      </c>
      <c r="C15" s="3">
        <f>'[5]Nicola Carta'!L11</f>
        <v>1.5363422386356558</v>
      </c>
      <c r="D15" s="3">
        <f>'[5]Nicola Carta'!M11</f>
        <v>8.8444444444444432</v>
      </c>
      <c r="E15" s="3">
        <f>'[5]Nicola Carta'!N11</f>
        <v>0.28993544877205957</v>
      </c>
      <c r="F15" s="3">
        <f>'[5]Nicola Carta'!O11</f>
        <v>2.6642520701813062E-2</v>
      </c>
      <c r="G15" s="3">
        <f>'[5]Nicola Carta'!P11</f>
        <v>4.2629918881410883E-3</v>
      </c>
      <c r="H15" s="3">
        <f>'[5]Nicola Carta'!Q11</f>
        <v>15.999719480046778</v>
      </c>
    </row>
    <row r="16" spans="1:16" x14ac:dyDescent="0.25">
      <c r="A16" s="1" t="s">
        <v>42</v>
      </c>
      <c r="B16" s="3">
        <f>'[5]Simone Bellofiore'!K11</f>
        <v>2.3923975519693546</v>
      </c>
      <c r="C16" s="3">
        <f>'[5]Simone Bellofiore'!L11</f>
        <v>1.6147731516136405</v>
      </c>
      <c r="D16" s="3">
        <f>'[5]Simone Bellofiore'!M11</f>
        <v>7.7333333333333334</v>
      </c>
      <c r="E16" s="3">
        <f>'[5]Simone Bellofiore'!N11</f>
        <v>0.67059566957644745</v>
      </c>
      <c r="F16" s="3">
        <f>'[5]Simone Bellofiore'!O11</f>
        <v>2.1922757626457019E-2</v>
      </c>
      <c r="G16" s="3">
        <f>'[5]Simone Bellofiore'!P11</f>
        <v>5.0751913342472485E-3</v>
      </c>
      <c r="H16" s="3">
        <f>'[5]Simone Bellofiore'!Q11</f>
        <v>23.171772981073772</v>
      </c>
    </row>
    <row r="17" spans="1:8" x14ac:dyDescent="0.25">
      <c r="A17" t="s">
        <v>23</v>
      </c>
    </row>
    <row r="18" spans="1:8" x14ac:dyDescent="0.25">
      <c r="A18" t="s">
        <v>28</v>
      </c>
      <c r="B18">
        <f>'[5]Ambrosio Riccardo'!K12</f>
        <v>1.5147861961553524</v>
      </c>
      <c r="C18">
        <f>'[5]Ambrosio Riccardo'!L12</f>
        <v>0.42986265745519292</v>
      </c>
      <c r="D18">
        <f>'[5]Ambrosio Riccardo'!M12</f>
        <v>9.0222222222222221</v>
      </c>
      <c r="E18">
        <f>'[5]Ambrosio Riccardo'!N12</f>
        <v>0.26757209999118747</v>
      </c>
      <c r="F18">
        <f>'[5]Ambrosio Riccardo'!O12</f>
        <v>1.592468710710284E-2</v>
      </c>
      <c r="G18">
        <f>'[5]Ambrosio Riccardo'!P12</f>
        <v>4.3973585485984536E-3</v>
      </c>
      <c r="H18">
        <f>'[5]Ambrosio Riccardo'!Q12</f>
        <v>28.0457574143378</v>
      </c>
    </row>
    <row r="19" spans="1:8" x14ac:dyDescent="0.25">
      <c r="A19" t="s">
        <v>29</v>
      </c>
      <c r="B19">
        <f>'[5]Andrea Budini'!K12</f>
        <v>1.6564063678803249</v>
      </c>
      <c r="C19">
        <f>'[5]Andrea Budini'!L12</f>
        <v>0.84640288110706119</v>
      </c>
      <c r="D19">
        <f>'[5]Andrea Budini'!M12</f>
        <v>9.5555555555555554</v>
      </c>
      <c r="E19">
        <f>'[5]Andrea Budini'!N12</f>
        <v>0.10374615330145276</v>
      </c>
      <c r="F19">
        <f>'[5]Andrea Budini'!O12</f>
        <v>2.9825944361286064E-2</v>
      </c>
      <c r="G19">
        <f>'[5]Andrea Budini'!P12</f>
        <v>7.8107863771119425E-3</v>
      </c>
      <c r="H19">
        <f>'[5]Andrea Budini'!Q12</f>
        <v>26.915856389977467</v>
      </c>
    </row>
    <row r="20" spans="1:8" x14ac:dyDescent="0.25">
      <c r="A20" t="s">
        <v>30</v>
      </c>
      <c r="B20">
        <f>'[5]Budini Agnese'!K12</f>
        <v>1.2921419017639733</v>
      </c>
      <c r="C20">
        <f>'[5]Budini Agnese'!L12</f>
        <v>0.26182377214811237</v>
      </c>
      <c r="D20">
        <f>'[5]Budini Agnese'!M12</f>
        <v>9.2000000000000011</v>
      </c>
      <c r="E20">
        <f>'[5]Budini Agnese'!N12</f>
        <v>3.115228927577221E-2</v>
      </c>
      <c r="F20">
        <f>'[5]Budini Agnese'!O12</f>
        <v>9.6445492470508473E-3</v>
      </c>
      <c r="G20">
        <f>'[5]Budini Agnese'!P12</f>
        <v>7.2735450985605583E-3</v>
      </c>
      <c r="H20">
        <f>'[5]Budini Agnese'!Q12</f>
        <v>75.477834305767971</v>
      </c>
    </row>
    <row r="21" spans="1:8" x14ac:dyDescent="0.25">
      <c r="A21" t="s">
        <v>31</v>
      </c>
      <c r="B21">
        <f>'[5]Budini Francesco'!K12</f>
        <v>1.3971655280065516</v>
      </c>
      <c r="C21">
        <f>'[5]Budini Francesco'!L12</f>
        <v>0.37819760848866962</v>
      </c>
      <c r="D21">
        <f>'[5]Budini Francesco'!M12</f>
        <v>8.7555555555555564</v>
      </c>
      <c r="E21">
        <f>'[5]Budini Francesco'!N12</f>
        <v>0.12795176977297718</v>
      </c>
      <c r="F21">
        <f>'[5]Budini Francesco'!O12</f>
        <v>1.6756787327255315E-2</v>
      </c>
      <c r="G21">
        <f>'[5]Budini Francesco'!P12</f>
        <v>6.6227969568162064E-3</v>
      </c>
      <c r="H21">
        <f>'[5]Budini Francesco'!Q12</f>
        <v>39.931675278808761</v>
      </c>
    </row>
    <row r="22" spans="1:8" x14ac:dyDescent="0.25">
      <c r="A22" t="s">
        <v>32</v>
      </c>
      <c r="B22">
        <f>'[5]Costantino Gianluca'!K12</f>
        <v>1.7873993353724373</v>
      </c>
      <c r="C22">
        <f>'[5]Costantino Gianluca'!L12</f>
        <v>0.61441140973833341</v>
      </c>
      <c r="D22">
        <f>'[5]Costantino Gianluca'!M12</f>
        <v>10.222222222222221</v>
      </c>
      <c r="E22">
        <f>'[5]Costantino Gianluca'!N12</f>
        <v>0.13411381828646068</v>
      </c>
      <c r="F22">
        <f>'[5]Costantino Gianluca'!O12</f>
        <v>2.885341988110704E-2</v>
      </c>
      <c r="G22">
        <f>'[5]Costantino Gianluca'!P12</f>
        <v>6.2604226192400289E-3</v>
      </c>
      <c r="H22">
        <f>'[5]Costantino Gianluca'!Q12</f>
        <v>21.694497819344541</v>
      </c>
    </row>
    <row r="23" spans="1:8" x14ac:dyDescent="0.25">
      <c r="A23" t="s">
        <v>33</v>
      </c>
      <c r="B23">
        <f>[5]Flavia!K12</f>
        <v>1.5245608980466456</v>
      </c>
      <c r="C23">
        <f>[5]Flavia!L12</f>
        <v>0.25446835487520603</v>
      </c>
      <c r="D23">
        <f>[5]Flavia!M12</f>
        <v>9.2444444444444436</v>
      </c>
      <c r="E23">
        <f>[5]Flavia!N12</f>
        <v>0.10540591138642254</v>
      </c>
      <c r="F23">
        <f>[5]Flavia!O12</f>
        <v>9.7984380029741691E-3</v>
      </c>
      <c r="G23">
        <f>[5]Flavia!P12</f>
        <v>1.0533819415418071E-2</v>
      </c>
      <c r="H23">
        <f>[5]Flavia!Q12</f>
        <v>108.8264593586913</v>
      </c>
    </row>
    <row r="24" spans="1:8" x14ac:dyDescent="0.25">
      <c r="A24" t="s">
        <v>34</v>
      </c>
      <c r="B24">
        <f>'[5]Fleur Trees'!K12</f>
        <v>1.5335067874736117</v>
      </c>
      <c r="C24">
        <f>'[5]Fleur Trees'!L12</f>
        <v>0.49318652170024746</v>
      </c>
      <c r="D24">
        <f>'[5]Fleur Trees'!M12</f>
        <v>8.8000000000000007</v>
      </c>
      <c r="E24">
        <f>'[5]Fleur Trees'!N12</f>
        <v>0.15459381794929888</v>
      </c>
      <c r="F24">
        <f>'[5]Fleur Trees'!O12</f>
        <v>4.3592652364827476E-2</v>
      </c>
      <c r="G24">
        <f>'[5]Fleur Trees'!P12</f>
        <v>7.1880963451143084E-3</v>
      </c>
      <c r="H24">
        <f>'[5]Fleur Trees'!Q12</f>
        <v>16.489236029310192</v>
      </c>
    </row>
    <row r="25" spans="1:8" x14ac:dyDescent="0.25">
      <c r="A25" t="s">
        <v>35</v>
      </c>
      <c r="B25">
        <f>'[5]Francesca Solustri'!K12</f>
        <v>1.4211095815997434</v>
      </c>
      <c r="C25">
        <f>'[5]Francesca Solustri'!L12</f>
        <v>0.26472919682973217</v>
      </c>
      <c r="D25">
        <f>'[5]Francesca Solustri'!M12</f>
        <v>9.3333333333333321</v>
      </c>
      <c r="E25">
        <f>'[5]Francesca Solustri'!N12</f>
        <v>5.8481463200055095E-2</v>
      </c>
      <c r="F25">
        <f>'[5]Francesca Solustri'!O12</f>
        <v>2.927885668356827E-2</v>
      </c>
      <c r="G25">
        <f>'[5]Francesca Solustri'!P12</f>
        <v>2.9144479053725747E-2</v>
      </c>
      <c r="H25">
        <f>'[5]Francesca Solustri'!Q12</f>
        <v>150.23648071881877</v>
      </c>
    </row>
    <row r="26" spans="1:8" x14ac:dyDescent="0.25">
      <c r="A26" t="s">
        <v>36</v>
      </c>
      <c r="B26">
        <f>'[5]Lacchio Roberto'!K12</f>
        <v>1.5876254190885941</v>
      </c>
      <c r="C26">
        <f>'[5]Lacchio Roberto'!L12</f>
        <v>0.49370601347911902</v>
      </c>
      <c r="D26">
        <f>'[5]Lacchio Roberto'!M12</f>
        <v>7.4666666666666668</v>
      </c>
      <c r="E26">
        <f>'[5]Lacchio Roberto'!N12</f>
        <v>0.2078323547594717</v>
      </c>
      <c r="F26">
        <f>'[5]Lacchio Roberto'!O12</f>
        <v>6.2326589443017735E-2</v>
      </c>
      <c r="G26">
        <f>'[5]Lacchio Roberto'!P12</f>
        <v>7.1370330505400644E-3</v>
      </c>
      <c r="H26">
        <f>'[5]Lacchio Roberto'!Q12</f>
        <v>11.562651649802257</v>
      </c>
    </row>
    <row r="27" spans="1:8" x14ac:dyDescent="0.25">
      <c r="A27" t="s">
        <v>37</v>
      </c>
      <c r="B27">
        <f>'[5]Marialuisa Sette'!K12</f>
        <v>1.2972381259230168</v>
      </c>
      <c r="C27">
        <f>'[5]Marialuisa Sette'!L12</f>
        <v>0.21335734436077597</v>
      </c>
      <c r="D27">
        <f>'[5]Marialuisa Sette'!M12</f>
        <v>8.7111111111111121</v>
      </c>
      <c r="E27">
        <f>'[5]Marialuisa Sette'!N12</f>
        <v>0.1436606903594059</v>
      </c>
      <c r="F27">
        <f>'[5]Marialuisa Sette'!O12</f>
        <v>2.6302416525305565E-2</v>
      </c>
      <c r="G27">
        <f>'[5]Marialuisa Sette'!P12</f>
        <v>1.0987537166905384E-2</v>
      </c>
      <c r="H27">
        <f>'[5]Marialuisa Sette'!Q12</f>
        <v>41.858255329692184</v>
      </c>
    </row>
    <row r="28" spans="1:8" x14ac:dyDescent="0.25">
      <c r="A28" t="s">
        <v>38</v>
      </c>
      <c r="B28">
        <f>'[5]Marinari Luca'!K12</f>
        <v>1.7946445878533996</v>
      </c>
      <c r="C28">
        <f>'[5]Marinari Luca'!L12</f>
        <v>1.0831159252351563</v>
      </c>
      <c r="D28">
        <f>'[5]Marinari Luca'!M12</f>
        <v>9.2444444444444436</v>
      </c>
      <c r="E28">
        <f>'[5]Marinari Luca'!N12</f>
        <v>0.11778378463641624</v>
      </c>
      <c r="F28">
        <f>'[5]Marinari Luca'!O12</f>
        <v>1.1131594006151928E-2</v>
      </c>
      <c r="G28">
        <f>'[5]Marinari Luca'!P12</f>
        <v>5.2739632728927635E-3</v>
      </c>
      <c r="H28">
        <f>'[5]Marinari Luca'!Q12</f>
        <v>47.583225522467984</v>
      </c>
    </row>
    <row r="29" spans="1:8" x14ac:dyDescent="0.25">
      <c r="A29" t="s">
        <v>39</v>
      </c>
      <c r="B29">
        <f>'[5]Menotti Federica'!K12</f>
        <v>1.2437178235002611</v>
      </c>
      <c r="C29">
        <f>'[5]Menotti Federica'!L12</f>
        <v>0.18803259732881272</v>
      </c>
      <c r="D29">
        <f>'[5]Menotti Federica'!M12</f>
        <v>10</v>
      </c>
      <c r="E29">
        <f>'[5]Menotti Federica'!N12</f>
        <v>2.246536676183445E-5</v>
      </c>
      <c r="F29">
        <f>'[5]Menotti Federica'!O12</f>
        <v>2.069446561938082E-2</v>
      </c>
      <c r="G29">
        <f>'[5]Menotti Federica'!P12</f>
        <v>7.3124670400526934E-3</v>
      </c>
      <c r="H29">
        <f>'[5]Menotti Federica'!Q12</f>
        <v>34.573715670671412</v>
      </c>
    </row>
    <row r="30" spans="1:8" x14ac:dyDescent="0.25">
      <c r="A30" t="s">
        <v>40</v>
      </c>
      <c r="B30" s="3">
        <f>'[5]Merletti Davide'!K12</f>
        <v>1.5043316757620913</v>
      </c>
      <c r="C30" s="3">
        <f>'[5]Merletti Davide'!L12</f>
        <v>0.37746503410785204</v>
      </c>
      <c r="D30" s="3">
        <f>'[5]Merletti Davide'!M12</f>
        <v>8.1333333333333329</v>
      </c>
      <c r="E30" s="3">
        <f>'[5]Merletti Davide'!N12</f>
        <v>5.0818675454942272E-2</v>
      </c>
      <c r="F30" s="3">
        <f>'[5]Merletti Davide'!O12</f>
        <v>1.6590751425350773E-2</v>
      </c>
      <c r="G30" s="3">
        <f>'[5]Merletti Davide'!P12</f>
        <v>4.5266442768204787E-3</v>
      </c>
      <c r="H30" s="3">
        <f>'[5]Merletti Davide'!Q12</f>
        <v>27.373126598425117</v>
      </c>
    </row>
    <row r="31" spans="1:8" x14ac:dyDescent="0.25">
      <c r="A31" t="s">
        <v>41</v>
      </c>
      <c r="B31" s="3">
        <f>'[5]Nicola Carta'!K12</f>
        <v>2.1217268026774976</v>
      </c>
      <c r="C31" s="3">
        <f>'[5]Nicola Carta'!L12</f>
        <v>0.9453251383486645</v>
      </c>
      <c r="D31" s="3">
        <f>'[5]Nicola Carta'!M12</f>
        <v>9.0222222222222221</v>
      </c>
      <c r="E31" s="3">
        <f>'[5]Nicola Carta'!N12</f>
        <v>0.23081889199476144</v>
      </c>
      <c r="F31" s="3">
        <f>'[5]Nicola Carta'!O12</f>
        <v>3.51085406338459E-2</v>
      </c>
      <c r="G31" s="3">
        <f>'[5]Nicola Carta'!P12</f>
        <v>1.2109763095539322E-2</v>
      </c>
      <c r="H31" s="3">
        <f>'[5]Nicola Carta'!Q12</f>
        <v>33.641618394907333</v>
      </c>
    </row>
    <row r="32" spans="1:8" x14ac:dyDescent="0.25">
      <c r="A32" t="s">
        <v>42</v>
      </c>
      <c r="B32" s="3">
        <f>'[5]Simone Bellofiore'!K12</f>
        <v>1.8713083976816807</v>
      </c>
      <c r="C32" s="3">
        <f>'[5]Simone Bellofiore'!L12</f>
        <v>0.58364712119752604</v>
      </c>
      <c r="D32" s="3">
        <f>'[5]Simone Bellofiore'!M12</f>
        <v>8.9777777777777779</v>
      </c>
      <c r="E32" s="3">
        <f>'[5]Simone Bellofiore'!N12</f>
        <v>0.29250490683192099</v>
      </c>
      <c r="F32" s="3">
        <f>'[5]Simone Bellofiore'!O12</f>
        <v>1.8857889366702824E-2</v>
      </c>
      <c r="G32" s="3">
        <f>'[5]Simone Bellofiore'!P12</f>
        <v>5.9670432868422487E-3</v>
      </c>
      <c r="H32" s="3">
        <f>'[5]Simone Bellofiore'!Q12</f>
        <v>31.66089205957318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rol iso 500</vt:lpstr>
      <vt:lpstr>Control iso 300</vt:lpstr>
      <vt:lpstr>Control hand</vt:lpstr>
      <vt:lpstr>Control buzz</vt:lpstr>
      <vt:lpstr>Control arm</vt:lpstr>
    </vt:vector>
  </TitlesOfParts>
  <Company>Uni Gra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dini, Francesco (francesco.budini@uni-graz.at)</dc:creator>
  <cp:lastModifiedBy>Budini, Francesco (francesco.budini@uni-graz.at)</cp:lastModifiedBy>
  <dcterms:created xsi:type="dcterms:W3CDTF">2021-02-19T12:03:51Z</dcterms:created>
  <dcterms:modified xsi:type="dcterms:W3CDTF">2022-06-24T09:11:54Z</dcterms:modified>
</cp:coreProperties>
</file>